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marco_maccaferri_unibo_it/Documents/AAAA_LAVORO_VIRUS_N1_MARTINA_MATTEO/SOTTOMISSIONI_TPJ_TAG_AGOSTO2023/revisions-01-04-2024/"/>
    </mc:Choice>
  </mc:AlternateContent>
  <xr:revisionPtr revIDLastSave="2" documentId="13_ncr:1_{634A0DFB-3CDC-4604-9517-B5541DE7B2E2}" xr6:coauthVersionLast="47" xr6:coauthVersionMax="47" xr10:uidLastSave="{504AA854-FA7B-4915-85F0-644E01432F8B}"/>
  <bookViews>
    <workbookView xWindow="-108" yWindow="-108" windowWidth="30936" windowHeight="18696" xr2:uid="{00000000-000D-0000-FFFF-FFFF00000000}"/>
  </bookViews>
  <sheets>
    <sheet name="DATA_S1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" uniqueCount="529">
  <si>
    <t>DP001</t>
  </si>
  <si>
    <t>DP002</t>
  </si>
  <si>
    <t>DP003</t>
  </si>
  <si>
    <t>DP004</t>
  </si>
  <si>
    <t>DP005</t>
  </si>
  <si>
    <t>DP006</t>
  </si>
  <si>
    <t>DP007</t>
  </si>
  <si>
    <t>DP008</t>
  </si>
  <si>
    <t>DP009</t>
  </si>
  <si>
    <t>DP010</t>
  </si>
  <si>
    <t>DP011</t>
  </si>
  <si>
    <t>DP012</t>
  </si>
  <si>
    <t>DP013</t>
  </si>
  <si>
    <t>DP014</t>
  </si>
  <si>
    <t>DP015</t>
  </si>
  <si>
    <t>DP016</t>
  </si>
  <si>
    <t>DP017</t>
  </si>
  <si>
    <t>DP018</t>
  </si>
  <si>
    <t>DP019</t>
  </si>
  <si>
    <t>DP020</t>
  </si>
  <si>
    <t>DP021</t>
  </si>
  <si>
    <t>DP022</t>
  </si>
  <si>
    <t>DP023</t>
  </si>
  <si>
    <t>DP024</t>
  </si>
  <si>
    <t>DP025</t>
  </si>
  <si>
    <t>DP026</t>
  </si>
  <si>
    <t>DP027</t>
  </si>
  <si>
    <t>DP028</t>
  </si>
  <si>
    <t>DP029</t>
  </si>
  <si>
    <t>DP030</t>
  </si>
  <si>
    <t>DP031</t>
  </si>
  <si>
    <t>DP032</t>
  </si>
  <si>
    <t>DP033</t>
  </si>
  <si>
    <t>DP034</t>
  </si>
  <si>
    <t>DP035</t>
  </si>
  <si>
    <t>DP036</t>
  </si>
  <si>
    <t>DP037</t>
  </si>
  <si>
    <t>DP038</t>
  </si>
  <si>
    <t>DP039</t>
  </si>
  <si>
    <t>DP040</t>
  </si>
  <si>
    <t>DP041</t>
  </si>
  <si>
    <t>DP042</t>
  </si>
  <si>
    <t>DP043</t>
  </si>
  <si>
    <t>DP044</t>
  </si>
  <si>
    <t>DP045</t>
  </si>
  <si>
    <t>DP046</t>
  </si>
  <si>
    <t>DP047</t>
  </si>
  <si>
    <t>DP048</t>
  </si>
  <si>
    <t>DP049</t>
  </si>
  <si>
    <t>DP050</t>
  </si>
  <si>
    <t>DP051</t>
  </si>
  <si>
    <t>DP052</t>
  </si>
  <si>
    <t>DP053</t>
  </si>
  <si>
    <t>DP054</t>
  </si>
  <si>
    <t>DP055</t>
  </si>
  <si>
    <t>DP056</t>
  </si>
  <si>
    <t>DP057</t>
  </si>
  <si>
    <t>DP058</t>
  </si>
  <si>
    <t>DP059</t>
  </si>
  <si>
    <t>DP060</t>
  </si>
  <si>
    <t>DP061</t>
  </si>
  <si>
    <t>DP062</t>
  </si>
  <si>
    <t>DP063</t>
  </si>
  <si>
    <t>DP064</t>
  </si>
  <si>
    <t>DP065</t>
  </si>
  <si>
    <t>DP066</t>
  </si>
  <si>
    <t>DP067</t>
  </si>
  <si>
    <t>DP068</t>
  </si>
  <si>
    <t>DP069</t>
  </si>
  <si>
    <t>DP070</t>
  </si>
  <si>
    <t>DP071</t>
  </si>
  <si>
    <t>DP072</t>
  </si>
  <si>
    <t>DP073</t>
  </si>
  <si>
    <t>DP074</t>
  </si>
  <si>
    <t>DP075</t>
  </si>
  <si>
    <t>DP076</t>
  </si>
  <si>
    <t>DP077</t>
  </si>
  <si>
    <t>DP078</t>
  </si>
  <si>
    <t>DP079</t>
  </si>
  <si>
    <t>DP080</t>
  </si>
  <si>
    <t>DP081</t>
  </si>
  <si>
    <t>DP082</t>
  </si>
  <si>
    <t>DP083</t>
  </si>
  <si>
    <t>DP084</t>
  </si>
  <si>
    <t>DP085</t>
  </si>
  <si>
    <t>DP086</t>
  </si>
  <si>
    <t>DP087</t>
  </si>
  <si>
    <t>DP088</t>
  </si>
  <si>
    <t>DP089</t>
  </si>
  <si>
    <t>DP090</t>
  </si>
  <si>
    <t>DP091</t>
  </si>
  <si>
    <t>DP092</t>
  </si>
  <si>
    <t>DP093</t>
  </si>
  <si>
    <t>DP094</t>
  </si>
  <si>
    <t>DP095</t>
  </si>
  <si>
    <t>DP096</t>
  </si>
  <si>
    <t>DP097</t>
  </si>
  <si>
    <t>DP098</t>
  </si>
  <si>
    <t>DP099</t>
  </si>
  <si>
    <t>DP100</t>
  </si>
  <si>
    <t>DP101</t>
  </si>
  <si>
    <t>DP102</t>
  </si>
  <si>
    <t>DP103</t>
  </si>
  <si>
    <t>DP104</t>
  </si>
  <si>
    <t>DP105</t>
  </si>
  <si>
    <t>DP106</t>
  </si>
  <si>
    <t>DP107</t>
  </si>
  <si>
    <t>DP108</t>
  </si>
  <si>
    <t>DP109</t>
  </si>
  <si>
    <t>DP110</t>
  </si>
  <si>
    <t>DP111</t>
  </si>
  <si>
    <t>DP112</t>
  </si>
  <si>
    <t>DP113</t>
  </si>
  <si>
    <t>DP114</t>
  </si>
  <si>
    <t>DP115</t>
  </si>
  <si>
    <t>DP116</t>
  </si>
  <si>
    <t>DP117</t>
  </si>
  <si>
    <t>DP118</t>
  </si>
  <si>
    <t>DP119</t>
  </si>
  <si>
    <t>DP120</t>
  </si>
  <si>
    <t>DP121</t>
  </si>
  <si>
    <t>DP122</t>
  </si>
  <si>
    <t>DP123</t>
  </si>
  <si>
    <t>DP124</t>
  </si>
  <si>
    <t>DP125</t>
  </si>
  <si>
    <t>DP126</t>
  </si>
  <si>
    <t>DP127</t>
  </si>
  <si>
    <t>DP128</t>
  </si>
  <si>
    <t>DP129</t>
  </si>
  <si>
    <t>DP130</t>
  </si>
  <si>
    <t>DP131</t>
  </si>
  <si>
    <t>DP132</t>
  </si>
  <si>
    <t>DP133</t>
  </si>
  <si>
    <t>DP134</t>
  </si>
  <si>
    <t>DP135</t>
  </si>
  <si>
    <t>DP136</t>
  </si>
  <si>
    <t>DP137</t>
  </si>
  <si>
    <t>DP138</t>
  </si>
  <si>
    <t>DP139</t>
  </si>
  <si>
    <t>DP140</t>
  </si>
  <si>
    <t>DP141</t>
  </si>
  <si>
    <t>DP142</t>
  </si>
  <si>
    <t>DP143</t>
  </si>
  <si>
    <t>DP144</t>
  </si>
  <si>
    <t>DP145</t>
  </si>
  <si>
    <t>DP146</t>
  </si>
  <si>
    <t>DP147</t>
  </si>
  <si>
    <t>DP148</t>
  </si>
  <si>
    <t>DP149</t>
  </si>
  <si>
    <t>DP150</t>
  </si>
  <si>
    <t>DP151</t>
  </si>
  <si>
    <t>DP152</t>
  </si>
  <si>
    <t>DP153</t>
  </si>
  <si>
    <t>DP154</t>
  </si>
  <si>
    <t>DP155</t>
  </si>
  <si>
    <t>DP156</t>
  </si>
  <si>
    <t>DP157</t>
  </si>
  <si>
    <t>DP158</t>
  </si>
  <si>
    <t>DP159</t>
  </si>
  <si>
    <t>DP160</t>
  </si>
  <si>
    <t>DP161</t>
  </si>
  <si>
    <t>DP162</t>
  </si>
  <si>
    <t>DP163</t>
  </si>
  <si>
    <t>DP164</t>
  </si>
  <si>
    <t>DP165</t>
  </si>
  <si>
    <t>DP166</t>
  </si>
  <si>
    <t>DP167</t>
  </si>
  <si>
    <t>DP168</t>
  </si>
  <si>
    <t>DP169</t>
  </si>
  <si>
    <t>DP170</t>
  </si>
  <si>
    <t>DP171</t>
  </si>
  <si>
    <t>DP172</t>
  </si>
  <si>
    <t>DP173</t>
  </si>
  <si>
    <t>DP174</t>
  </si>
  <si>
    <t>DP175</t>
  </si>
  <si>
    <t>DP176</t>
  </si>
  <si>
    <t>DP177</t>
  </si>
  <si>
    <t>DP178</t>
  </si>
  <si>
    <t>DP179</t>
  </si>
  <si>
    <t>DP180</t>
  </si>
  <si>
    <t>DP181</t>
  </si>
  <si>
    <t>DP182</t>
  </si>
  <si>
    <t>DP183</t>
  </si>
  <si>
    <t>DP184</t>
  </si>
  <si>
    <t>DP185</t>
  </si>
  <si>
    <t>DP186</t>
  </si>
  <si>
    <t>DP187</t>
  </si>
  <si>
    <t>DP188</t>
  </si>
  <si>
    <t>DP189</t>
  </si>
  <si>
    <t>DP190</t>
  </si>
  <si>
    <t>DP191</t>
  </si>
  <si>
    <t>DP193</t>
  </si>
  <si>
    <t>DP194</t>
  </si>
  <si>
    <t>DP195</t>
  </si>
  <si>
    <t>DP196</t>
  </si>
  <si>
    <t>DP197</t>
  </si>
  <si>
    <t>DP198</t>
  </si>
  <si>
    <t>DP200</t>
  </si>
  <si>
    <t>DP201</t>
  </si>
  <si>
    <t>DP202</t>
  </si>
  <si>
    <t>DP203</t>
  </si>
  <si>
    <t>DP204</t>
  </si>
  <si>
    <t>DP205</t>
  </si>
  <si>
    <t>DP206</t>
  </si>
  <si>
    <t>DP207</t>
  </si>
  <si>
    <t>DP208</t>
  </si>
  <si>
    <t>DP210</t>
  </si>
  <si>
    <t>DP212</t>
  </si>
  <si>
    <t>DP213</t>
  </si>
  <si>
    <t>DP214</t>
  </si>
  <si>
    <t>DP215</t>
  </si>
  <si>
    <t>DP217</t>
  </si>
  <si>
    <t>DP218</t>
  </si>
  <si>
    <t>DP219</t>
  </si>
  <si>
    <t>DP220</t>
  </si>
  <si>
    <t>DP221</t>
  </si>
  <si>
    <t>DP222</t>
  </si>
  <si>
    <t>DP223</t>
  </si>
  <si>
    <t>DP224</t>
  </si>
  <si>
    <t>DP226</t>
  </si>
  <si>
    <t>DP227</t>
  </si>
  <si>
    <t>DP228</t>
  </si>
  <si>
    <t>DP229</t>
  </si>
  <si>
    <t>DP232</t>
  </si>
  <si>
    <t>DP233</t>
  </si>
  <si>
    <t>DP234</t>
  </si>
  <si>
    <t>DP235</t>
  </si>
  <si>
    <t>DP236</t>
  </si>
  <si>
    <t>DP237</t>
  </si>
  <si>
    <t>DP238</t>
  </si>
  <si>
    <t>DP239</t>
  </si>
  <si>
    <t>DP240</t>
  </si>
  <si>
    <t>DP241</t>
  </si>
  <si>
    <t>DP242</t>
  </si>
  <si>
    <t>DP243</t>
  </si>
  <si>
    <t>DP244</t>
  </si>
  <si>
    <t>DP245</t>
  </si>
  <si>
    <t>DP246</t>
  </si>
  <si>
    <t>DP247</t>
  </si>
  <si>
    <t>DP251</t>
  </si>
  <si>
    <t>DP252</t>
  </si>
  <si>
    <t>DP253</t>
  </si>
  <si>
    <t>DP254</t>
  </si>
  <si>
    <t>DP255</t>
  </si>
  <si>
    <t>DP256</t>
  </si>
  <si>
    <t>DP257</t>
  </si>
  <si>
    <t>DP258</t>
  </si>
  <si>
    <t>DP259</t>
  </si>
  <si>
    <t>DP260</t>
  </si>
  <si>
    <t>DP261</t>
  </si>
  <si>
    <t>DP262</t>
  </si>
  <si>
    <t>DP263</t>
  </si>
  <si>
    <t>DP264</t>
  </si>
  <si>
    <t>DP265</t>
  </si>
  <si>
    <t>DP266</t>
  </si>
  <si>
    <t>DP267</t>
  </si>
  <si>
    <t>DP268</t>
  </si>
  <si>
    <t>DP269</t>
  </si>
  <si>
    <t>IRIDE</t>
  </si>
  <si>
    <t>SVEVO</t>
  </si>
  <si>
    <t>MERIDIANO</t>
  </si>
  <si>
    <t>DUILIO</t>
  </si>
  <si>
    <t>KARIM</t>
  </si>
  <si>
    <t>MEXICALI75</t>
  </si>
  <si>
    <t>CLAUDIO</t>
  </si>
  <si>
    <t>CICCIO</t>
  </si>
  <si>
    <t>MOHAWK</t>
  </si>
  <si>
    <t>VALNOVA</t>
  </si>
  <si>
    <t>GRAZIA</t>
  </si>
  <si>
    <t>VARANO</t>
  </si>
  <si>
    <t>BRADANO</t>
  </si>
  <si>
    <t>CANNIZZO</t>
  </si>
  <si>
    <t>LESINA</t>
  </si>
  <si>
    <t>MONGIBELLO</t>
  </si>
  <si>
    <t>NORBA</t>
  </si>
  <si>
    <t>PIETRAFITTA</t>
  </si>
  <si>
    <t>QUADRATO</t>
  </si>
  <si>
    <t>TORREBIANCA</t>
  </si>
  <si>
    <t>ALDEANO</t>
  </si>
  <si>
    <t>ARIESOL</t>
  </si>
  <si>
    <t>ARTENA</t>
  </si>
  <si>
    <t>ASTIGI</t>
  </si>
  <si>
    <t>BOABDIL</t>
  </si>
  <si>
    <t>BOLENGA</t>
  </si>
  <si>
    <t>BOLIDO</t>
  </si>
  <si>
    <t>BOLO</t>
  </si>
  <si>
    <t>BOMBASI</t>
  </si>
  <si>
    <t>BORLI</t>
  </si>
  <si>
    <t>CANYON</t>
  </si>
  <si>
    <t>DURCAL</t>
  </si>
  <si>
    <t>DUROI</t>
  </si>
  <si>
    <t>GALLARETA</t>
  </si>
  <si>
    <t>ILLORA</t>
  </si>
  <si>
    <t>JABATO</t>
  </si>
  <si>
    <t>SENADUR</t>
  </si>
  <si>
    <t>SULA</t>
  </si>
  <si>
    <t>ANOUAR</t>
  </si>
  <si>
    <t>ISLY</t>
  </si>
  <si>
    <t>JAWHAR</t>
  </si>
  <si>
    <t>MARJANA</t>
  </si>
  <si>
    <t>MARZAK</t>
  </si>
  <si>
    <t>OURGH</t>
  </si>
  <si>
    <t>TAREK</t>
  </si>
  <si>
    <t>TOMOUH</t>
  </si>
  <si>
    <t>YASMINE</t>
  </si>
  <si>
    <t>BIC/3/CHAM1//GRA//STK</t>
  </si>
  <si>
    <t>CHABA/DERAA</t>
  </si>
  <si>
    <t>CHACAN</t>
  </si>
  <si>
    <t>KRS/HAUCAN</t>
  </si>
  <si>
    <t>OMBAR</t>
  </si>
  <si>
    <t>QUAD//ERP/MAL/3/UNKN</t>
  </si>
  <si>
    <t>SEBAH</t>
  </si>
  <si>
    <t>STOJOCRI-3</t>
  </si>
  <si>
    <t>ANTON</t>
  </si>
  <si>
    <t>APPIO</t>
  </si>
  <si>
    <t>APPULO</t>
  </si>
  <si>
    <t>ARCANGELO</t>
  </si>
  <si>
    <t>ARCOBALENO</t>
  </si>
  <si>
    <t>BRAVADUR</t>
  </si>
  <si>
    <t>BRONTE</t>
  </si>
  <si>
    <t>CAPPELLI</t>
  </si>
  <si>
    <t>COLORADO</t>
  </si>
  <si>
    <t>COLOSSEO</t>
  </si>
  <si>
    <t>CORTEZ</t>
  </si>
  <si>
    <t>CRESO</t>
  </si>
  <si>
    <t>DUREX</t>
  </si>
  <si>
    <t>FLAMINIO</t>
  </si>
  <si>
    <t>FORTORE</t>
  </si>
  <si>
    <t>GARGANO</t>
  </si>
  <si>
    <t>ITALO</t>
  </si>
  <si>
    <t>IXOS</t>
  </si>
  <si>
    <t>MESSAPIA</t>
  </si>
  <si>
    <t>OFANTO</t>
  </si>
  <si>
    <t>PLATANI</t>
  </si>
  <si>
    <t>PLINIO</t>
  </si>
  <si>
    <t>PRODURA</t>
  </si>
  <si>
    <t>REVA</t>
  </si>
  <si>
    <t>TRINAKRIA</t>
  </si>
  <si>
    <t>VALBELICE</t>
  </si>
  <si>
    <t>AGHRASS-1</t>
  </si>
  <si>
    <t>AINZEN-1</t>
  </si>
  <si>
    <t>ANGRE</t>
  </si>
  <si>
    <t>AMEDAKUL-1</t>
  </si>
  <si>
    <t>AMMAR-1</t>
  </si>
  <si>
    <t>ARISLAHN-5</t>
  </si>
  <si>
    <t>ATLAST-1</t>
  </si>
  <si>
    <t>AUS-1</t>
  </si>
  <si>
    <t>AWALI-1</t>
  </si>
  <si>
    <t>RADIOSO</t>
  </si>
  <si>
    <t>AZEGHAR-2</t>
  </si>
  <si>
    <t>BCRCH-1</t>
  </si>
  <si>
    <t>BICRE</t>
  </si>
  <si>
    <t>BICREDERAA-1</t>
  </si>
  <si>
    <t>BIGOST-1</t>
  </si>
  <si>
    <t>BLK2</t>
  </si>
  <si>
    <t>BRACHOUA</t>
  </si>
  <si>
    <t>CHAM-1</t>
  </si>
  <si>
    <t>DERAA</t>
  </si>
  <si>
    <t>FURAT-1</t>
  </si>
  <si>
    <t>GEROMTEL-1</t>
  </si>
  <si>
    <t>GIDARA-2</t>
  </si>
  <si>
    <t>GUEROU-1</t>
  </si>
  <si>
    <t>HAURANI</t>
  </si>
  <si>
    <t>HEIDER</t>
  </si>
  <si>
    <t>SEBOU</t>
  </si>
  <si>
    <t>JORDAN</t>
  </si>
  <si>
    <t>KABIR1</t>
  </si>
  <si>
    <t>GR/BOY</t>
  </si>
  <si>
    <t>KHABUR-1</t>
  </si>
  <si>
    <t>KRF</t>
  </si>
  <si>
    <t>LAGONIL-2</t>
  </si>
  <si>
    <t>LOUKOS-1</t>
  </si>
  <si>
    <t>MAAMOURI-1</t>
  </si>
  <si>
    <t>MARSYR-1</t>
  </si>
  <si>
    <t>MIKI-1</t>
  </si>
  <si>
    <t>MRB17</t>
  </si>
  <si>
    <t>MURLAGOST-1</t>
  </si>
  <si>
    <t>NILE</t>
  </si>
  <si>
    <t>OMGENIL-3</t>
  </si>
  <si>
    <t>OMLAHN-3</t>
  </si>
  <si>
    <t>OMRUF-2</t>
  </si>
  <si>
    <t>ORT-1</t>
  </si>
  <si>
    <t>OTB-6</t>
  </si>
  <si>
    <t>OUASERL-1</t>
  </si>
  <si>
    <t>OUASLAHN-1</t>
  </si>
  <si>
    <t>OUASLOUKOS-1</t>
  </si>
  <si>
    <t>QUABRACH-1</t>
  </si>
  <si>
    <t>QUADALETE</t>
  </si>
  <si>
    <t>SAADA3/DDS//MTL1</t>
  </si>
  <si>
    <t>SAJUR</t>
  </si>
  <si>
    <t>SEBATEL-1</t>
  </si>
  <si>
    <t>SHABHA</t>
  </si>
  <si>
    <t>TELSET-5</t>
  </si>
  <si>
    <t>TENSIFT-1</t>
  </si>
  <si>
    <t>TERBOL97-3</t>
  </si>
  <si>
    <t>TUNSYR-1</t>
  </si>
  <si>
    <t>WADALMEZ-1</t>
  </si>
  <si>
    <t>YOUNES-1</t>
  </si>
  <si>
    <t>YOUSEF-1</t>
  </si>
  <si>
    <t>KOFA</t>
  </si>
  <si>
    <t>Acalou</t>
  </si>
  <si>
    <t>Agridur</t>
  </si>
  <si>
    <t>Arcalis</t>
  </si>
  <si>
    <t>Ardente</t>
  </si>
  <si>
    <t>Arstar</t>
  </si>
  <si>
    <t>Brindur</t>
  </si>
  <si>
    <t>Duriac</t>
  </si>
  <si>
    <t>Excalibur</t>
  </si>
  <si>
    <t>Orjaune</t>
  </si>
  <si>
    <t>Primadur</t>
  </si>
  <si>
    <t>Tetradur</t>
  </si>
  <si>
    <t>Auroc</t>
  </si>
  <si>
    <t>Exeldur</t>
  </si>
  <si>
    <t>Nefer</t>
  </si>
  <si>
    <t>Astrodur</t>
  </si>
  <si>
    <t>Extradur</t>
  </si>
  <si>
    <t>Grandur</t>
  </si>
  <si>
    <t>Helidur</t>
  </si>
  <si>
    <t>Semperdur</t>
  </si>
  <si>
    <t>Topdur</t>
  </si>
  <si>
    <t>Hercules</t>
  </si>
  <si>
    <t>Kyle</t>
  </si>
  <si>
    <t>Medora</t>
  </si>
  <si>
    <t>Plenty</t>
  </si>
  <si>
    <t>Sceptre</t>
  </si>
  <si>
    <t>Ben</t>
  </si>
  <si>
    <t>Belzer</t>
  </si>
  <si>
    <t>Plaza</t>
  </si>
  <si>
    <t>Lloyd</t>
  </si>
  <si>
    <t>Munich</t>
  </si>
  <si>
    <t>Renville</t>
  </si>
  <si>
    <t>Rugby</t>
  </si>
  <si>
    <t>Lakota</t>
  </si>
  <si>
    <t>Langdon</t>
  </si>
  <si>
    <t>Waskana</t>
  </si>
  <si>
    <t>Edmore</t>
  </si>
  <si>
    <t>Vic</t>
  </si>
  <si>
    <t>Mindum</t>
  </si>
  <si>
    <t>Tacna</t>
  </si>
  <si>
    <t>Colorado</t>
  </si>
  <si>
    <t>Yallaroi</t>
  </si>
  <si>
    <t>Kamilaroi</t>
  </si>
  <si>
    <t>Wollaroi</t>
  </si>
  <si>
    <t>RusselloSG7</t>
  </si>
  <si>
    <t>Saragollalandrace</t>
  </si>
  <si>
    <t>MALMUK_1//LOTUS_5/F3LOCAL(SEL.ETHIO.135.85)</t>
  </si>
  <si>
    <t>AJAIA_12/F3LOCAL(SEL.ETHIO.135.85)//PLATA_13/3/SOMAT_3/4/SOOTY_9/RASCON_37</t>
  </si>
  <si>
    <t>USDA595/3/D67.3/RABI//CRA/4/ALO/5/HUI/YAV_1/6/ARDENTE/7/HUI/YAV79/8/POD_9</t>
  </si>
  <si>
    <t>EUDO//CHEN_1/TEZ/3/TANTLO_1/4/PLATA_6/GREEN_17</t>
  </si>
  <si>
    <t>ROLA_5/3/AJAIA_12/F3LOCAL(SEL.ETHIO.135.85)//PLATA_13/4/MALMUK_1/SERRATOR_1</t>
  </si>
  <si>
    <t>ARMENT//SRN_3/NIGRIS_4/3/CANELO_9.1</t>
  </si>
  <si>
    <t>SOMAT_3/PHAX_1//TILO_1/LOTUS_4</t>
  </si>
  <si>
    <t>CIMMYT-23(BISU_1/PATKA_3)</t>
  </si>
  <si>
    <t>CIMMYT-36(CMH82A.1062/3/GG0VZ394//SBA81/PLC/4/AAZ…)</t>
  </si>
  <si>
    <t>CIMMYT-41(DUKEM/3/RUFF/FGO//YAV79)</t>
  </si>
  <si>
    <t>CIMMYT-47AHI-OU1</t>
  </si>
  <si>
    <t>CIMMYT-52(KULRENGI-BALIKCIL_8)</t>
  </si>
  <si>
    <t>CIMMYT67-PLATA16</t>
  </si>
  <si>
    <t>CIMMYT73-PORTO5</t>
  </si>
  <si>
    <t>CIMMYT-78(ROK/FGO//STIL/3/BISU_1)</t>
  </si>
  <si>
    <t>CIMMYT104-YAZI10,1</t>
  </si>
  <si>
    <t>CIMMYT-108(ACUATICO/YAZI_1)</t>
  </si>
  <si>
    <t>CIMMYT-136(FOCHA_1/5*ALAS)</t>
  </si>
  <si>
    <t>CIMMYT-172(TOPDY_21/RASCON_33)</t>
  </si>
  <si>
    <t>CIMMYT-198(BUSHEN_4/TARRO_2//BUSHEN4)</t>
  </si>
  <si>
    <t>CIMMYT-222(GS/CRA//SBA81/3/HO/MEXI_1/5/MEMO/6/2*…)</t>
  </si>
  <si>
    <t>CIMMYT-247(RASCON_37/2*TARRO_2)</t>
  </si>
  <si>
    <t>CIMMYT-260(SOOTY_9/2*TARRO_1)</t>
  </si>
  <si>
    <t>CIMMYT266</t>
  </si>
  <si>
    <t>AW12/BIT</t>
  </si>
  <si>
    <t>H.MOUL(MOR)/CHABA88</t>
  </si>
  <si>
    <t>LAGOST3</t>
  </si>
  <si>
    <t>MOULSABIL2</t>
  </si>
  <si>
    <t>OMRABI3</t>
  </si>
  <si>
    <t>OMRABI5</t>
  </si>
  <si>
    <t>ZEINA1</t>
  </si>
  <si>
    <t>CAPEITI8</t>
  </si>
  <si>
    <t>DONPEDRO</t>
  </si>
  <si>
    <t>KRONOS</t>
  </si>
  <si>
    <t>LIRAB45</t>
  </si>
  <si>
    <t>ROQUENO</t>
  </si>
  <si>
    <t>WESTBRED881</t>
  </si>
  <si>
    <t>WESTBREDTURBO</t>
  </si>
  <si>
    <t>CHABHA88</t>
  </si>
  <si>
    <t>GEZIRA17</t>
  </si>
  <si>
    <t>ADYT02-505(OSA-1/STJ-5)</t>
  </si>
  <si>
    <t>ICARDA121(Ouassel-1/4/Buc/Chrc//Prl/3/Pvn/5/Hel/3/Bit/Corm//Shwa)</t>
  </si>
  <si>
    <t>ICARDA125(Blk2//134xS-69-186/368-1/3/Mrb5/4/Albit3)</t>
  </si>
  <si>
    <t>ICARDA78(Aric31708.70/3/Bo//C.deChile/Br/4/Cit/Gta)</t>
  </si>
  <si>
    <t>LAHN</t>
  </si>
  <si>
    <t>MASSARA-1</t>
  </si>
  <si>
    <t>OMBIT-1</t>
  </si>
  <si>
    <t>OMSNIMA-1</t>
  </si>
  <si>
    <t>RAZZAK(TUN)</t>
  </si>
  <si>
    <t>Neodur</t>
  </si>
  <si>
    <t>ACAvonlea</t>
  </si>
  <si>
    <t>ACMorse</t>
  </si>
  <si>
    <t>ACNavigator</t>
  </si>
  <si>
    <t>ACPathfinder</t>
  </si>
  <si>
    <t>1A.1D5+10-6/3*MOJO//RCOL</t>
  </si>
  <si>
    <t>SOOTY_9/RASCON_37(ATILC2000)</t>
  </si>
  <si>
    <t>STOT//ALTAR84/ALD(JUPAREC2003)</t>
  </si>
  <si>
    <t>SOMAT_4/INTER_8(SAMAYOAC2004)</t>
  </si>
  <si>
    <t>CHEN_1/TEZ/3/GUIL//CIT71/CII/4/SORA/PLATA_12/5/STOT//ALTAR84/ALD</t>
  </si>
  <si>
    <t>1A.1D5+10-6/2*WB881//1A.1D5+10-6/3*MOJO/3/BISU_1/PATKA_3</t>
  </si>
  <si>
    <t>HESSIAN-F_2/3/STOT//ALTAR84/ALD</t>
  </si>
  <si>
    <t>CNDO/PRIMADUR//HAI-OU_17/3/SNTURKMI83-84375/NIGRIS_5//TANTLO_1</t>
  </si>
  <si>
    <t>GEDIZ/FGO//GTA/3/SRN_1/4/TOTUS/5/ENTE/MEXI_2//HUI/3/YAV_1/GEDIZ/6/SOMBRA_20/7/STOT//ALTAR84/ALD</t>
  </si>
  <si>
    <t>VANRRIKSE_6.2//1A-1D2+12-5/3*WB881</t>
  </si>
  <si>
    <t>RANCO//CIT71/CII/3/COMDK/4/TCHO//SHWA/MALD/3/CREX/5/SNTURKMI83-84375/NIGRIS_5//TANTLO_1</t>
  </si>
  <si>
    <t>PLATA_10/6/MQUE/4/USDA573//QFN/AA_7/3/ALBA-D/5/AVO/HUI/7/PLATA_13/8/THKNEE_11/9/CHEN/ALTAR84/3/HUI/POC//BUB/RUFO/4/FNFOOT</t>
  </si>
  <si>
    <t>Q_rounded</t>
  </si>
  <si>
    <t>ELISA_BLUES</t>
  </si>
  <si>
    <t>MOROCCO_1807</t>
  </si>
  <si>
    <t>MOROCCO_1804</t>
  </si>
  <si>
    <t>MOROCCO_1808</t>
  </si>
  <si>
    <t>Q1_Italian_ICARDA_old_WestAsianHauraniFounder</t>
  </si>
  <si>
    <t>Q2_ICARDADryland</t>
  </si>
  <si>
    <t>Q3_ICARDA_temperate</t>
  </si>
  <si>
    <t>Q4_CIMMYT60_ICARDA_YoriC69Founder</t>
  </si>
  <si>
    <t>Q5_CIMMYT70_YavarosC79Founder</t>
  </si>
  <si>
    <t>Q6_Italian_ValnovaFounder</t>
  </si>
  <si>
    <t>Q7_CIMMYT80_AltarFounder</t>
  </si>
  <si>
    <t>Q8_NorthAmerica_France</t>
  </si>
  <si>
    <t>UNIBO Durum Panel Code</t>
  </si>
  <si>
    <t>Variety_name</t>
  </si>
  <si>
    <t>SEVERITY_BLUES</t>
  </si>
  <si>
    <t>DATA S1. Code, variety name and Population structure Q membership values for the UNIBO Durum Panel varieties/Breeding lines</t>
  </si>
  <si>
    <t>Martina Bruschi et al. 2024. Dissecting the genetic basis of resistance to Soil-Borne Cereal Mosaic Virus in durum wheat by bi-parental mapping and G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textRotation="90"/>
    </xf>
    <xf numFmtId="0" fontId="16" fillId="34" borderId="0" xfId="0" applyFont="1" applyFill="1" applyAlignment="1">
      <alignment horizontal="left"/>
    </xf>
    <xf numFmtId="0" fontId="16" fillId="33" borderId="0" xfId="0" applyFont="1" applyFill="1" applyAlignment="1">
      <alignment horizontal="left"/>
    </xf>
    <xf numFmtId="0" fontId="18" fillId="33" borderId="0" xfId="0" applyFont="1" applyFill="1" applyAlignment="1">
      <alignment horizontal="left"/>
    </xf>
    <xf numFmtId="0" fontId="16" fillId="35" borderId="0" xfId="0" applyFont="1" applyFill="1" applyAlignment="1">
      <alignment horizontal="left"/>
    </xf>
    <xf numFmtId="0" fontId="18" fillId="34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/>
    <xf numFmtId="0" fontId="16" fillId="0" borderId="0" xfId="0" applyFont="1" applyAlignment="1">
      <alignment horizontal="left" textRotation="90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FFCC66"/>
      </font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00CC99"/>
      <color rgb="FFCCCCFF"/>
      <color rgb="FFCC99FF"/>
      <color rgb="FFCCFFFF"/>
      <color rgb="FF00FFCC"/>
      <color rgb="FFFF7C80"/>
      <color rgb="FFFFFF99"/>
      <color rgb="FFFF9999"/>
      <color rgb="FFCC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975C6-06A8-494F-8098-2432E0C7B73B}">
  <dimension ref="A1:M261"/>
  <sheetViews>
    <sheetView tabSelected="1" zoomScaleNormal="100" workbookViewId="0">
      <pane ySplit="3" topLeftCell="A4" activePane="bottomLeft" state="frozen"/>
      <selection pane="bottomLeft" activeCell="S11" sqref="S11"/>
    </sheetView>
  </sheetViews>
  <sheetFormatPr defaultColWidth="8.6640625" defaultRowHeight="14.4" x14ac:dyDescent="0.3"/>
  <cols>
    <col min="1" max="1" width="9.33203125" style="1" customWidth="1"/>
    <col min="2" max="2" width="15.6640625" style="1" customWidth="1"/>
    <col min="3" max="4" width="9.33203125" style="1" customWidth="1"/>
    <col min="5" max="13" width="8.33203125" style="1" customWidth="1"/>
  </cols>
  <sheetData>
    <row r="1" spans="1:13" s="11" customFormat="1" ht="31.5" customHeight="1" x14ac:dyDescent="0.3">
      <c r="A1" s="10" t="s">
        <v>52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11" customFormat="1" ht="31.5" customHeight="1" x14ac:dyDescent="0.3">
      <c r="A2" s="10" t="s">
        <v>52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ht="157.5" customHeight="1" x14ac:dyDescent="0.3">
      <c r="A3" s="4" t="s">
        <v>524</v>
      </c>
      <c r="B3" s="4" t="s">
        <v>525</v>
      </c>
      <c r="C3" s="4" t="s">
        <v>526</v>
      </c>
      <c r="D3" s="4" t="s">
        <v>512</v>
      </c>
      <c r="E3" s="12" t="s">
        <v>516</v>
      </c>
      <c r="F3" s="12" t="s">
        <v>517</v>
      </c>
      <c r="G3" s="12" t="s">
        <v>518</v>
      </c>
      <c r="H3" s="12" t="s">
        <v>519</v>
      </c>
      <c r="I3" s="12" t="s">
        <v>520</v>
      </c>
      <c r="J3" s="12" t="s">
        <v>521</v>
      </c>
      <c r="K3" s="12" t="s">
        <v>522</v>
      </c>
      <c r="L3" s="12" t="s">
        <v>523</v>
      </c>
      <c r="M3" s="12" t="s">
        <v>511</v>
      </c>
    </row>
    <row r="4" spans="1:13" x14ac:dyDescent="0.3">
      <c r="A4" s="3" t="s">
        <v>77</v>
      </c>
      <c r="B4" s="5" t="s">
        <v>315</v>
      </c>
      <c r="C4" s="2">
        <v>2.1770278109999999</v>
      </c>
      <c r="D4" s="2">
        <v>0.85185</v>
      </c>
      <c r="E4" s="1">
        <v>0.999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</row>
    <row r="5" spans="1:13" x14ac:dyDescent="0.3">
      <c r="A5" s="3" t="s">
        <v>82</v>
      </c>
      <c r="B5" s="6" t="s">
        <v>476</v>
      </c>
      <c r="C5" s="2">
        <v>1.5680666670000001</v>
      </c>
      <c r="D5" s="2">
        <v>1.0576000000000001</v>
      </c>
      <c r="E5" s="1">
        <v>0.998</v>
      </c>
      <c r="F5" s="1">
        <v>1E-3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</v>
      </c>
    </row>
    <row r="6" spans="1:13" x14ac:dyDescent="0.3">
      <c r="A6" s="3" t="s">
        <v>111</v>
      </c>
      <c r="B6" s="6" t="s">
        <v>337</v>
      </c>
      <c r="C6" s="2">
        <v>2.1409666669999998</v>
      </c>
      <c r="D6" s="2">
        <v>0.78344999999999998</v>
      </c>
      <c r="E6" s="1">
        <v>0.83099999999999996</v>
      </c>
      <c r="F6" s="1">
        <v>1E-3</v>
      </c>
      <c r="G6" s="1">
        <v>0.16600000000000001</v>
      </c>
      <c r="H6" s="1">
        <v>0</v>
      </c>
      <c r="I6" s="1">
        <v>0</v>
      </c>
      <c r="J6" s="1">
        <v>1E-3</v>
      </c>
      <c r="K6" s="1">
        <v>0</v>
      </c>
      <c r="L6" s="1">
        <v>0</v>
      </c>
      <c r="M6" s="1">
        <v>1</v>
      </c>
    </row>
    <row r="7" spans="1:13" x14ac:dyDescent="0.3">
      <c r="A7" s="3" t="s">
        <v>112</v>
      </c>
      <c r="B7" s="5" t="s">
        <v>338</v>
      </c>
      <c r="C7" s="2">
        <v>2.8339333330000001</v>
      </c>
      <c r="D7" s="2">
        <v>1.2865500000000001</v>
      </c>
      <c r="E7" s="1">
        <v>0.79500000000000004</v>
      </c>
      <c r="F7" s="1">
        <v>2E-3</v>
      </c>
      <c r="G7" s="1">
        <v>0.19900000000000001</v>
      </c>
      <c r="H7" s="1">
        <v>1E-3</v>
      </c>
      <c r="I7" s="1">
        <v>1E-3</v>
      </c>
      <c r="J7" s="1">
        <v>0</v>
      </c>
      <c r="K7" s="1">
        <v>1E-3</v>
      </c>
      <c r="L7" s="1">
        <v>1E-3</v>
      </c>
      <c r="M7" s="1">
        <v>1</v>
      </c>
    </row>
    <row r="8" spans="1:13" x14ac:dyDescent="0.3">
      <c r="A8" s="3" t="s">
        <v>143</v>
      </c>
      <c r="B8" s="6" t="s">
        <v>362</v>
      </c>
      <c r="C8" s="2">
        <v>3.1503999999999999</v>
      </c>
      <c r="D8" s="2">
        <v>1.3734</v>
      </c>
      <c r="E8" s="1">
        <v>0.65400000000000003</v>
      </c>
      <c r="F8" s="1">
        <v>1.0999999999999999E-2</v>
      </c>
      <c r="G8" s="1">
        <v>2E-3</v>
      </c>
      <c r="H8" s="1">
        <v>0</v>
      </c>
      <c r="I8" s="1">
        <v>0</v>
      </c>
      <c r="J8" s="1">
        <v>0</v>
      </c>
      <c r="K8" s="1">
        <v>8.0000000000000002E-3</v>
      </c>
      <c r="L8" s="1">
        <v>0.32500000000000001</v>
      </c>
      <c r="M8" s="1">
        <v>1</v>
      </c>
    </row>
    <row r="9" spans="1:13" x14ac:dyDescent="0.3">
      <c r="A9" s="3" t="s">
        <v>83</v>
      </c>
      <c r="B9" s="7" t="s">
        <v>320</v>
      </c>
      <c r="C9" s="2">
        <v>1.359166667</v>
      </c>
      <c r="D9" s="2">
        <v>0.586225</v>
      </c>
      <c r="E9" s="1">
        <v>0.63900000000000001</v>
      </c>
      <c r="F9" s="1">
        <v>0</v>
      </c>
      <c r="G9" s="1">
        <v>0.09</v>
      </c>
      <c r="H9" s="1">
        <v>0.15</v>
      </c>
      <c r="I9" s="1">
        <v>0</v>
      </c>
      <c r="J9" s="1">
        <v>0.11799999999999999</v>
      </c>
      <c r="K9" s="1">
        <v>1E-3</v>
      </c>
      <c r="L9" s="1">
        <v>2E-3</v>
      </c>
      <c r="M9" s="1">
        <v>1</v>
      </c>
    </row>
    <row r="10" spans="1:13" x14ac:dyDescent="0.3">
      <c r="A10" s="3" t="s">
        <v>237</v>
      </c>
      <c r="B10" s="5" t="s">
        <v>443</v>
      </c>
      <c r="C10" s="2">
        <v>-0.2438023</v>
      </c>
      <c r="D10" s="2">
        <v>0.48964999999999997</v>
      </c>
      <c r="E10" s="1">
        <v>0.63900000000000001</v>
      </c>
      <c r="F10" s="1">
        <v>0</v>
      </c>
      <c r="G10" s="1">
        <v>0.09</v>
      </c>
      <c r="H10" s="1">
        <v>0.15</v>
      </c>
      <c r="I10" s="1">
        <v>0</v>
      </c>
      <c r="J10" s="1">
        <v>0.11799999999999999</v>
      </c>
      <c r="K10" s="1">
        <v>1E-3</v>
      </c>
      <c r="L10" s="1">
        <v>2E-3</v>
      </c>
      <c r="M10" s="1">
        <v>1</v>
      </c>
    </row>
    <row r="11" spans="1:13" x14ac:dyDescent="0.3">
      <c r="A11" s="3" t="s">
        <v>238</v>
      </c>
      <c r="B11" s="5" t="s">
        <v>444</v>
      </c>
      <c r="C11" s="2">
        <v>0.3602977</v>
      </c>
      <c r="D11" s="2">
        <v>1.0301499999999999</v>
      </c>
      <c r="E11" s="1">
        <v>0.63900000000000001</v>
      </c>
      <c r="F11" s="1">
        <v>0</v>
      </c>
      <c r="G11" s="1">
        <v>0.09</v>
      </c>
      <c r="H11" s="1">
        <v>0.15</v>
      </c>
      <c r="I11" s="1">
        <v>0</v>
      </c>
      <c r="J11" s="1">
        <v>0.11799999999999999</v>
      </c>
      <c r="K11" s="1">
        <v>1E-3</v>
      </c>
      <c r="L11" s="1">
        <v>2E-3</v>
      </c>
      <c r="M11" s="1">
        <v>1</v>
      </c>
    </row>
    <row r="12" spans="1:13" x14ac:dyDescent="0.3">
      <c r="A12" s="8" t="s">
        <v>84</v>
      </c>
      <c r="B12" s="8" t="s">
        <v>265</v>
      </c>
      <c r="C12" s="2">
        <v>2.7026333330000001</v>
      </c>
      <c r="D12" s="2">
        <v>1.53525</v>
      </c>
      <c r="E12" s="1">
        <v>0.56100000000000005</v>
      </c>
      <c r="F12" s="1">
        <v>2E-3</v>
      </c>
      <c r="G12" s="1">
        <v>0</v>
      </c>
      <c r="H12" s="1">
        <v>0</v>
      </c>
      <c r="I12" s="1">
        <v>0</v>
      </c>
      <c r="J12" s="1">
        <v>0.435</v>
      </c>
      <c r="K12" s="1">
        <v>0</v>
      </c>
      <c r="L12" s="1">
        <v>0</v>
      </c>
      <c r="M12" s="1">
        <v>1</v>
      </c>
    </row>
    <row r="13" spans="1:13" x14ac:dyDescent="0.3">
      <c r="A13" s="3" t="s">
        <v>78</v>
      </c>
      <c r="B13" s="5" t="s">
        <v>316</v>
      </c>
      <c r="C13" s="2">
        <v>1.4977</v>
      </c>
      <c r="D13" s="2">
        <v>0.64115</v>
      </c>
      <c r="E13" s="1">
        <v>0.46</v>
      </c>
      <c r="F13" s="1">
        <v>0</v>
      </c>
      <c r="G13" s="1">
        <v>1E-3</v>
      </c>
      <c r="H13" s="1">
        <v>0.44500000000000001</v>
      </c>
      <c r="I13" s="1">
        <v>0</v>
      </c>
      <c r="J13" s="1">
        <v>9.2999999999999999E-2</v>
      </c>
      <c r="K13" s="1">
        <v>0</v>
      </c>
      <c r="L13" s="1">
        <v>0</v>
      </c>
      <c r="M13" s="1">
        <v>1</v>
      </c>
    </row>
    <row r="14" spans="1:13" x14ac:dyDescent="0.3">
      <c r="A14" s="3" t="s">
        <v>105</v>
      </c>
      <c r="B14" s="5" t="s">
        <v>333</v>
      </c>
      <c r="C14" s="2">
        <v>1.7430333330000001</v>
      </c>
      <c r="D14" s="2">
        <v>0.43677500000000002</v>
      </c>
      <c r="E14" s="1">
        <v>0.45800000000000002</v>
      </c>
      <c r="F14" s="1">
        <v>0.125</v>
      </c>
      <c r="G14" s="1">
        <v>2E-3</v>
      </c>
      <c r="H14" s="1">
        <v>1E-3</v>
      </c>
      <c r="I14" s="1">
        <v>0</v>
      </c>
      <c r="J14" s="1">
        <v>0.40500000000000003</v>
      </c>
      <c r="K14" s="1">
        <v>8.9999999999999993E-3</v>
      </c>
      <c r="L14" s="1">
        <v>1E-3</v>
      </c>
      <c r="M14" s="1">
        <v>1</v>
      </c>
    </row>
    <row r="15" spans="1:13" x14ac:dyDescent="0.3">
      <c r="A15" s="3" t="s">
        <v>192</v>
      </c>
      <c r="B15" s="5" t="s">
        <v>403</v>
      </c>
      <c r="C15" s="2">
        <v>2.1102976999999998</v>
      </c>
      <c r="D15" s="2">
        <v>1.1547000000000001</v>
      </c>
      <c r="E15" s="1">
        <v>0.36199999999999999</v>
      </c>
      <c r="F15" s="1">
        <v>5.0999999999999997E-2</v>
      </c>
      <c r="G15" s="1">
        <v>0.27500000000000002</v>
      </c>
      <c r="H15" s="1">
        <v>0.14499999999999999</v>
      </c>
      <c r="I15" s="1">
        <v>2E-3</v>
      </c>
      <c r="J15" s="1">
        <v>1E-3</v>
      </c>
      <c r="K15" s="1">
        <v>4.5999999999999999E-2</v>
      </c>
      <c r="L15" s="1">
        <v>0.11799999999999999</v>
      </c>
      <c r="M15" s="1">
        <v>1</v>
      </c>
    </row>
    <row r="16" spans="1:13" x14ac:dyDescent="0.3">
      <c r="A16" s="3" t="s">
        <v>57</v>
      </c>
      <c r="B16" s="5" t="s">
        <v>303</v>
      </c>
      <c r="C16" s="2">
        <v>1.4088278110000001</v>
      </c>
      <c r="D16" s="2">
        <v>0.68305000000000005</v>
      </c>
      <c r="E16" s="1">
        <v>0</v>
      </c>
      <c r="F16" s="1">
        <v>0.999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2</v>
      </c>
    </row>
    <row r="17" spans="1:13" x14ac:dyDescent="0.3">
      <c r="A17" s="3" t="s">
        <v>69</v>
      </c>
      <c r="B17" s="5" t="s">
        <v>473</v>
      </c>
      <c r="C17" s="2">
        <v>1.505477811</v>
      </c>
      <c r="D17" s="2">
        <v>0.92559999999999998</v>
      </c>
      <c r="E17" s="1">
        <v>0</v>
      </c>
      <c r="F17" s="1">
        <v>0.999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2</v>
      </c>
    </row>
    <row r="18" spans="1:13" x14ac:dyDescent="0.3">
      <c r="A18" s="3" t="s">
        <v>70</v>
      </c>
      <c r="B18" s="6" t="s">
        <v>474</v>
      </c>
      <c r="C18" s="2">
        <v>1.765966667</v>
      </c>
      <c r="D18" s="2">
        <v>0.57792500000000002</v>
      </c>
      <c r="E18" s="1">
        <v>0</v>
      </c>
      <c r="F18" s="1">
        <v>0.999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</row>
    <row r="19" spans="1:13" x14ac:dyDescent="0.3">
      <c r="A19" s="3" t="s">
        <v>159</v>
      </c>
      <c r="B19" s="5" t="s">
        <v>490</v>
      </c>
      <c r="C19" s="2">
        <v>1.6015333329999999</v>
      </c>
      <c r="D19" s="2">
        <v>0.54449999999999998</v>
      </c>
      <c r="E19" s="1">
        <v>0</v>
      </c>
      <c r="F19" s="1">
        <v>0.999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2</v>
      </c>
    </row>
    <row r="20" spans="1:13" x14ac:dyDescent="0.3">
      <c r="A20" s="3" t="s">
        <v>161</v>
      </c>
      <c r="B20" s="5" t="s">
        <v>375</v>
      </c>
      <c r="C20" s="2">
        <v>1.660477811</v>
      </c>
      <c r="D20" s="2">
        <v>0.56989999999999996</v>
      </c>
      <c r="E20" s="1">
        <v>0</v>
      </c>
      <c r="F20" s="1">
        <v>0.999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2</v>
      </c>
    </row>
    <row r="21" spans="1:13" x14ac:dyDescent="0.3">
      <c r="A21" s="3" t="s">
        <v>164</v>
      </c>
      <c r="B21" s="5" t="s">
        <v>491</v>
      </c>
      <c r="C21" s="2">
        <v>1.5291778110000001</v>
      </c>
      <c r="D21" s="2">
        <v>0.999</v>
      </c>
      <c r="E21" s="1">
        <v>0</v>
      </c>
      <c r="F21" s="1">
        <v>0.999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2</v>
      </c>
    </row>
    <row r="22" spans="1:13" x14ac:dyDescent="0.3">
      <c r="A22" s="3" t="s">
        <v>186</v>
      </c>
      <c r="B22" s="5" t="s">
        <v>397</v>
      </c>
      <c r="C22" s="2">
        <v>0.48770000000000002</v>
      </c>
      <c r="D22" s="2">
        <v>0.55625000000000002</v>
      </c>
      <c r="E22" s="1">
        <v>0</v>
      </c>
      <c r="F22" s="1">
        <v>0.84099999999999997</v>
      </c>
      <c r="G22" s="1">
        <v>5.0000000000000001E-3</v>
      </c>
      <c r="H22" s="1">
        <v>0</v>
      </c>
      <c r="I22" s="1">
        <v>0.15</v>
      </c>
      <c r="J22" s="1">
        <v>0</v>
      </c>
      <c r="K22" s="1">
        <v>3.0000000000000001E-3</v>
      </c>
      <c r="L22" s="1">
        <v>0</v>
      </c>
      <c r="M22" s="1">
        <v>2</v>
      </c>
    </row>
    <row r="23" spans="1:13" x14ac:dyDescent="0.3">
      <c r="A23" s="3" t="s">
        <v>59</v>
      </c>
      <c r="B23" s="5" t="s">
        <v>469</v>
      </c>
      <c r="C23" s="2">
        <v>1.2959666670000001</v>
      </c>
      <c r="D23" s="2">
        <v>0.79552500000000004</v>
      </c>
      <c r="E23" s="1">
        <v>0.16300000000000001</v>
      </c>
      <c r="F23" s="1">
        <v>0.83499999999999996</v>
      </c>
      <c r="G23" s="1">
        <v>1E-3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2</v>
      </c>
    </row>
    <row r="24" spans="1:13" x14ac:dyDescent="0.3">
      <c r="A24" s="3" t="s">
        <v>166</v>
      </c>
      <c r="B24" s="5" t="s">
        <v>379</v>
      </c>
      <c r="C24" s="2">
        <v>1.070433333</v>
      </c>
      <c r="D24" s="2">
        <v>0.94147499999999995</v>
      </c>
      <c r="E24" s="1">
        <v>1E-3</v>
      </c>
      <c r="F24" s="1">
        <v>0.67</v>
      </c>
      <c r="G24" s="1">
        <v>1E-3</v>
      </c>
      <c r="H24" s="1">
        <v>2.9000000000000001E-2</v>
      </c>
      <c r="I24" s="1">
        <v>0.115</v>
      </c>
      <c r="J24" s="1">
        <v>1E-3</v>
      </c>
      <c r="K24" s="1">
        <v>0.184</v>
      </c>
      <c r="L24" s="1">
        <v>0</v>
      </c>
      <c r="M24" s="1">
        <v>2</v>
      </c>
    </row>
    <row r="25" spans="1:13" x14ac:dyDescent="0.3">
      <c r="A25" s="3" t="s">
        <v>147</v>
      </c>
      <c r="B25" s="5" t="s">
        <v>487</v>
      </c>
      <c r="C25" s="2">
        <v>1.633766667</v>
      </c>
      <c r="D25" s="2">
        <v>0.35135</v>
      </c>
      <c r="E25" s="1">
        <v>0.126</v>
      </c>
      <c r="F25" s="1">
        <v>0.59499999999999997</v>
      </c>
      <c r="G25" s="1">
        <v>0.13200000000000001</v>
      </c>
      <c r="H25" s="1">
        <v>1E-3</v>
      </c>
      <c r="I25" s="1">
        <v>0.14499999999999999</v>
      </c>
      <c r="J25" s="1">
        <v>1E-3</v>
      </c>
      <c r="K25" s="1">
        <v>0</v>
      </c>
      <c r="L25" s="1">
        <v>1E-3</v>
      </c>
      <c r="M25" s="1">
        <v>2</v>
      </c>
    </row>
    <row r="26" spans="1:13" x14ac:dyDescent="0.3">
      <c r="A26" s="3" t="s">
        <v>165</v>
      </c>
      <c r="B26" s="5" t="s">
        <v>378</v>
      </c>
      <c r="C26" s="2">
        <v>0.41289999999999999</v>
      </c>
      <c r="D26" s="2">
        <v>-5.8999999999999999E-3</v>
      </c>
      <c r="E26" s="1">
        <v>0</v>
      </c>
      <c r="F26" s="1">
        <v>0.54900000000000004</v>
      </c>
      <c r="G26" s="1">
        <v>1.4999999999999999E-2</v>
      </c>
      <c r="H26" s="1">
        <v>0.26500000000000001</v>
      </c>
      <c r="I26" s="1">
        <v>0.16500000000000001</v>
      </c>
      <c r="J26" s="1">
        <v>1E-3</v>
      </c>
      <c r="K26" s="1">
        <v>2E-3</v>
      </c>
      <c r="L26" s="1">
        <v>1E-3</v>
      </c>
      <c r="M26" s="1">
        <v>2</v>
      </c>
    </row>
    <row r="27" spans="1:13" x14ac:dyDescent="0.3">
      <c r="A27" s="3" t="s">
        <v>168</v>
      </c>
      <c r="B27" s="5" t="s">
        <v>492</v>
      </c>
      <c r="C27" s="2">
        <v>1.3287</v>
      </c>
      <c r="D27" s="2">
        <v>0.70704999999999996</v>
      </c>
      <c r="E27" s="1">
        <v>8.5999999999999993E-2</v>
      </c>
      <c r="F27" s="1">
        <v>0.48499999999999999</v>
      </c>
      <c r="G27" s="1">
        <v>0.191</v>
      </c>
      <c r="H27" s="1">
        <v>6.0000000000000001E-3</v>
      </c>
      <c r="I27" s="1">
        <v>0.23100000000000001</v>
      </c>
      <c r="J27" s="1">
        <v>1E-3</v>
      </c>
      <c r="K27" s="1">
        <v>0</v>
      </c>
      <c r="L27" s="1">
        <v>1E-3</v>
      </c>
      <c r="M27" s="1">
        <v>2</v>
      </c>
    </row>
    <row r="28" spans="1:13" x14ac:dyDescent="0.3">
      <c r="A28" s="3" t="s">
        <v>140</v>
      </c>
      <c r="B28" s="5" t="s">
        <v>360</v>
      </c>
      <c r="C28" s="2">
        <v>2.5259666670000001</v>
      </c>
      <c r="D28" s="2">
        <v>1.317375</v>
      </c>
      <c r="E28" s="1">
        <v>0</v>
      </c>
      <c r="F28" s="1">
        <v>0.439</v>
      </c>
      <c r="G28" s="1">
        <v>0.373</v>
      </c>
      <c r="H28" s="1">
        <v>0.13100000000000001</v>
      </c>
      <c r="I28" s="1">
        <v>1E-3</v>
      </c>
      <c r="J28" s="1">
        <v>8.9999999999999993E-3</v>
      </c>
      <c r="K28" s="1">
        <v>4.5999999999999999E-2</v>
      </c>
      <c r="L28" s="1">
        <v>1E-3</v>
      </c>
      <c r="M28" s="1">
        <v>2</v>
      </c>
    </row>
    <row r="29" spans="1:13" x14ac:dyDescent="0.3">
      <c r="A29" s="3" t="s">
        <v>181</v>
      </c>
      <c r="B29" s="5" t="s">
        <v>392</v>
      </c>
      <c r="C29" s="2">
        <v>3.5381999999999998</v>
      </c>
      <c r="D29" s="2">
        <v>1.169125</v>
      </c>
      <c r="E29" s="1">
        <v>0.311</v>
      </c>
      <c r="F29" s="1">
        <v>0.36499999999999999</v>
      </c>
      <c r="G29" s="1">
        <v>0.16400000000000001</v>
      </c>
      <c r="H29" s="1">
        <v>8.0000000000000002E-3</v>
      </c>
      <c r="I29" s="1">
        <v>2.7E-2</v>
      </c>
      <c r="J29" s="1">
        <v>1E-3</v>
      </c>
      <c r="K29" s="1">
        <v>3.2000000000000001E-2</v>
      </c>
      <c r="L29" s="1">
        <v>9.1999999999999998E-2</v>
      </c>
      <c r="M29" s="1">
        <v>2</v>
      </c>
    </row>
    <row r="30" spans="1:13" x14ac:dyDescent="0.3">
      <c r="A30" s="3" t="s">
        <v>68</v>
      </c>
      <c r="B30" s="5" t="s">
        <v>309</v>
      </c>
      <c r="C30" s="2">
        <v>1.3604000000000001</v>
      </c>
      <c r="D30" s="2">
        <v>0.43269999999999997</v>
      </c>
      <c r="E30" s="1">
        <v>0</v>
      </c>
      <c r="F30" s="1">
        <v>0.35399999999999998</v>
      </c>
      <c r="G30" s="1">
        <v>1E-3</v>
      </c>
      <c r="H30" s="1">
        <v>0.26700000000000002</v>
      </c>
      <c r="I30" s="1">
        <v>0.29199999999999998</v>
      </c>
      <c r="J30" s="1">
        <v>0</v>
      </c>
      <c r="K30" s="1">
        <v>0.08</v>
      </c>
      <c r="L30" s="1">
        <v>5.0000000000000001E-3</v>
      </c>
      <c r="M30" s="1">
        <v>2</v>
      </c>
    </row>
    <row r="31" spans="1:13" x14ac:dyDescent="0.3">
      <c r="A31" s="3" t="s">
        <v>51</v>
      </c>
      <c r="B31" s="5" t="s">
        <v>297</v>
      </c>
      <c r="C31" s="2">
        <v>2.1954778109999999</v>
      </c>
      <c r="D31" s="2">
        <v>1.1291</v>
      </c>
      <c r="E31" s="1">
        <v>0</v>
      </c>
      <c r="F31" s="1">
        <v>0</v>
      </c>
      <c r="G31" s="1">
        <v>0.998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3</v>
      </c>
    </row>
    <row r="32" spans="1:13" x14ac:dyDescent="0.3">
      <c r="A32" s="3" t="s">
        <v>101</v>
      </c>
      <c r="B32" s="5" t="s">
        <v>331</v>
      </c>
      <c r="C32" s="2">
        <v>3.1076333329999999</v>
      </c>
      <c r="D32" s="2">
        <v>1.3154250000000001</v>
      </c>
      <c r="E32" s="1">
        <v>0</v>
      </c>
      <c r="F32" s="1">
        <v>0</v>
      </c>
      <c r="G32" s="1">
        <v>0.998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3</v>
      </c>
    </row>
    <row r="33" spans="1:13" x14ac:dyDescent="0.3">
      <c r="A33" s="3" t="s">
        <v>29</v>
      </c>
      <c r="B33" s="5" t="s">
        <v>280</v>
      </c>
      <c r="C33" s="2">
        <v>3.997633333</v>
      </c>
      <c r="D33" s="2">
        <v>1.4360250000000001</v>
      </c>
      <c r="E33" s="1">
        <v>0</v>
      </c>
      <c r="F33" s="1">
        <v>1E-3</v>
      </c>
      <c r="G33" s="1">
        <v>0.997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3</v>
      </c>
    </row>
    <row r="34" spans="1:13" x14ac:dyDescent="0.3">
      <c r="A34" s="3" t="s">
        <v>54</v>
      </c>
      <c r="B34" s="5" t="s">
        <v>300</v>
      </c>
      <c r="C34" s="2">
        <v>3.3176333329999999</v>
      </c>
      <c r="D34" s="2">
        <v>1.6772750000000001</v>
      </c>
      <c r="E34" s="1">
        <v>0</v>
      </c>
      <c r="F34" s="1">
        <v>0</v>
      </c>
      <c r="G34" s="1">
        <v>0.997</v>
      </c>
      <c r="H34" s="1">
        <v>0</v>
      </c>
      <c r="I34" s="1">
        <v>0</v>
      </c>
      <c r="J34" s="1">
        <v>1E-3</v>
      </c>
      <c r="K34" s="1">
        <v>0</v>
      </c>
      <c r="L34" s="1">
        <v>0</v>
      </c>
      <c r="M34" s="1">
        <v>3</v>
      </c>
    </row>
    <row r="35" spans="1:13" x14ac:dyDescent="0.3">
      <c r="A35" s="3" t="s">
        <v>109</v>
      </c>
      <c r="B35" s="5" t="s">
        <v>480</v>
      </c>
      <c r="C35" s="2">
        <v>3.7637666670000001</v>
      </c>
      <c r="D35" s="2">
        <v>1.2778</v>
      </c>
      <c r="E35" s="1">
        <v>0</v>
      </c>
      <c r="F35" s="1">
        <v>2E-3</v>
      </c>
      <c r="G35" s="1">
        <v>0.996</v>
      </c>
      <c r="H35" s="1">
        <v>0</v>
      </c>
      <c r="I35" s="1">
        <v>0</v>
      </c>
      <c r="J35" s="1">
        <v>0</v>
      </c>
      <c r="K35" s="1">
        <v>0</v>
      </c>
      <c r="L35" s="1">
        <v>1E-3</v>
      </c>
      <c r="M35" s="1">
        <v>3</v>
      </c>
    </row>
    <row r="36" spans="1:13" x14ac:dyDescent="0.3">
      <c r="A36" s="3" t="s">
        <v>146</v>
      </c>
      <c r="B36" s="5" t="s">
        <v>364</v>
      </c>
      <c r="C36" s="2">
        <v>3.7388333330000001</v>
      </c>
      <c r="D36" s="2">
        <v>1.3664750000000001</v>
      </c>
      <c r="E36" s="1">
        <v>0</v>
      </c>
      <c r="F36" s="1">
        <v>3.0000000000000001E-3</v>
      </c>
      <c r="G36" s="1">
        <v>0.874</v>
      </c>
      <c r="H36" s="1">
        <v>1E-3</v>
      </c>
      <c r="I36" s="1">
        <v>1E-3</v>
      </c>
      <c r="J36" s="1">
        <v>1E-3</v>
      </c>
      <c r="K36" s="1">
        <v>2.5000000000000001E-2</v>
      </c>
      <c r="L36" s="1">
        <v>9.6000000000000002E-2</v>
      </c>
      <c r="M36" s="1">
        <v>3</v>
      </c>
    </row>
    <row r="37" spans="1:13" x14ac:dyDescent="0.3">
      <c r="A37" s="3" t="s">
        <v>47</v>
      </c>
      <c r="B37" s="5" t="s">
        <v>513</v>
      </c>
      <c r="C37" s="2">
        <v>2.1906666669999999</v>
      </c>
      <c r="D37" s="2">
        <v>1.2581249999999999</v>
      </c>
      <c r="E37" s="1">
        <v>1E-3</v>
      </c>
      <c r="F37" s="1">
        <v>0</v>
      </c>
      <c r="G37" s="1">
        <v>0.78800000000000003</v>
      </c>
      <c r="H37" s="1">
        <v>0.20300000000000001</v>
      </c>
      <c r="I37" s="1">
        <v>7.0000000000000001E-3</v>
      </c>
      <c r="J37" s="1">
        <v>1E-3</v>
      </c>
      <c r="K37" s="1">
        <v>0</v>
      </c>
      <c r="L37" s="1">
        <v>1E-3</v>
      </c>
      <c r="M37" s="1">
        <v>3</v>
      </c>
    </row>
    <row r="38" spans="1:13" x14ac:dyDescent="0.3">
      <c r="A38" s="3" t="s">
        <v>45</v>
      </c>
      <c r="B38" s="5" t="s">
        <v>514</v>
      </c>
      <c r="C38" s="2">
        <v>2.7254778110000002</v>
      </c>
      <c r="D38" s="2">
        <v>1.2543</v>
      </c>
      <c r="E38" s="1">
        <v>1E-3</v>
      </c>
      <c r="F38" s="1">
        <v>0</v>
      </c>
      <c r="G38" s="1">
        <v>0.76400000000000001</v>
      </c>
      <c r="H38" s="1">
        <v>0.22800000000000001</v>
      </c>
      <c r="I38" s="1">
        <v>6.0000000000000001E-3</v>
      </c>
      <c r="J38" s="1">
        <v>1E-3</v>
      </c>
      <c r="K38" s="1">
        <v>0</v>
      </c>
      <c r="L38" s="1">
        <v>1E-3</v>
      </c>
      <c r="M38" s="1">
        <v>3</v>
      </c>
    </row>
    <row r="39" spans="1:13" x14ac:dyDescent="0.3">
      <c r="A39" s="3" t="s">
        <v>48</v>
      </c>
      <c r="B39" s="5" t="s">
        <v>515</v>
      </c>
      <c r="C39" s="2">
        <v>2.0909333330000002</v>
      </c>
      <c r="D39" s="2">
        <v>0.52032500000000004</v>
      </c>
      <c r="E39" s="1">
        <v>0</v>
      </c>
      <c r="F39" s="1">
        <v>2E-3</v>
      </c>
      <c r="G39" s="1">
        <v>0.75600000000000001</v>
      </c>
      <c r="H39" s="1">
        <v>0.158</v>
      </c>
      <c r="I39" s="1">
        <v>3.0000000000000001E-3</v>
      </c>
      <c r="J39" s="1">
        <v>5.0000000000000001E-3</v>
      </c>
      <c r="K39" s="1">
        <v>1E-3</v>
      </c>
      <c r="L39" s="1">
        <v>7.4999999999999997E-2</v>
      </c>
      <c r="M39" s="1">
        <v>3</v>
      </c>
    </row>
    <row r="40" spans="1:13" x14ac:dyDescent="0.3">
      <c r="A40" s="3" t="s">
        <v>76</v>
      </c>
      <c r="B40" s="5" t="s">
        <v>314</v>
      </c>
      <c r="C40" s="2">
        <v>1.293733333</v>
      </c>
      <c r="D40" s="2">
        <v>0.59087500000000004</v>
      </c>
      <c r="E40" s="1">
        <v>0</v>
      </c>
      <c r="F40" s="1">
        <v>1E-3</v>
      </c>
      <c r="G40" s="1">
        <v>0.65900000000000003</v>
      </c>
      <c r="H40" s="1">
        <v>0.115</v>
      </c>
      <c r="I40" s="1">
        <v>2E-3</v>
      </c>
      <c r="J40" s="1">
        <v>0.219</v>
      </c>
      <c r="K40" s="1">
        <v>3.0000000000000001E-3</v>
      </c>
      <c r="L40" s="1">
        <v>1E-3</v>
      </c>
      <c r="M40" s="1">
        <v>3</v>
      </c>
    </row>
    <row r="41" spans="1:13" x14ac:dyDescent="0.3">
      <c r="A41" s="3" t="s">
        <v>148</v>
      </c>
      <c r="B41" s="5" t="s">
        <v>488</v>
      </c>
      <c r="C41" s="2">
        <v>2.8826333329999998</v>
      </c>
      <c r="D41" s="2">
        <v>1.404825</v>
      </c>
      <c r="E41" s="1">
        <v>0</v>
      </c>
      <c r="F41" s="1">
        <v>1E-3</v>
      </c>
      <c r="G41" s="1">
        <v>0.65700000000000003</v>
      </c>
      <c r="H41" s="1">
        <v>1E-3</v>
      </c>
      <c r="I41" s="1">
        <v>3.0000000000000001E-3</v>
      </c>
      <c r="J41" s="1">
        <v>1E-3</v>
      </c>
      <c r="K41" s="1">
        <v>9.5000000000000001E-2</v>
      </c>
      <c r="L41" s="1">
        <v>0.24199999999999999</v>
      </c>
      <c r="M41" s="1">
        <v>3</v>
      </c>
    </row>
    <row r="42" spans="1:13" x14ac:dyDescent="0.3">
      <c r="A42" s="3" t="s">
        <v>38</v>
      </c>
      <c r="B42" s="5" t="s">
        <v>289</v>
      </c>
      <c r="C42" s="2">
        <v>2.4201000000000001</v>
      </c>
      <c r="D42" s="2">
        <v>1.4416500000000001</v>
      </c>
      <c r="E42" s="1">
        <v>0</v>
      </c>
      <c r="F42" s="1">
        <v>3.2000000000000001E-2</v>
      </c>
      <c r="G42" s="1">
        <v>0.63400000000000001</v>
      </c>
      <c r="H42" s="1">
        <v>2E-3</v>
      </c>
      <c r="I42" s="1">
        <v>0.29499999999999998</v>
      </c>
      <c r="J42" s="1">
        <v>0</v>
      </c>
      <c r="K42" s="1">
        <v>3.1E-2</v>
      </c>
      <c r="L42" s="1">
        <v>6.0000000000000001E-3</v>
      </c>
      <c r="M42" s="1">
        <v>3</v>
      </c>
    </row>
    <row r="43" spans="1:13" x14ac:dyDescent="0.3">
      <c r="A43" s="3" t="s">
        <v>73</v>
      </c>
      <c r="B43" s="6" t="s">
        <v>312</v>
      </c>
      <c r="C43" s="2">
        <v>2.0566</v>
      </c>
      <c r="D43" s="2">
        <v>1.5225249999999999</v>
      </c>
      <c r="E43" s="1">
        <v>0</v>
      </c>
      <c r="F43" s="1">
        <v>1E-3</v>
      </c>
      <c r="G43" s="1">
        <v>0.63100000000000001</v>
      </c>
      <c r="H43" s="1">
        <v>0.17499999999999999</v>
      </c>
      <c r="I43" s="1">
        <v>1.2999999999999999E-2</v>
      </c>
      <c r="J43" s="1">
        <v>0.16200000000000001</v>
      </c>
      <c r="K43" s="1">
        <v>1.7000000000000001E-2</v>
      </c>
      <c r="L43" s="1">
        <v>1E-3</v>
      </c>
      <c r="M43" s="1">
        <v>3</v>
      </c>
    </row>
    <row r="44" spans="1:13" x14ac:dyDescent="0.3">
      <c r="A44" s="3" t="s">
        <v>33</v>
      </c>
      <c r="B44" s="5" t="s">
        <v>284</v>
      </c>
      <c r="C44" s="2">
        <v>2.8193000000000001</v>
      </c>
      <c r="D44" s="2">
        <v>0.70862499999999995</v>
      </c>
      <c r="E44" s="1">
        <v>0.01</v>
      </c>
      <c r="F44" s="1">
        <v>5.3999999999999999E-2</v>
      </c>
      <c r="G44" s="1">
        <v>0.53900000000000003</v>
      </c>
      <c r="H44" s="1">
        <v>3.0000000000000001E-3</v>
      </c>
      <c r="I44" s="1">
        <v>0.31</v>
      </c>
      <c r="J44" s="1">
        <v>6.4000000000000001E-2</v>
      </c>
      <c r="K44" s="1">
        <v>4.0000000000000001E-3</v>
      </c>
      <c r="L44" s="1">
        <v>1.6E-2</v>
      </c>
      <c r="M44" s="1">
        <v>3</v>
      </c>
    </row>
    <row r="45" spans="1:13" x14ac:dyDescent="0.3">
      <c r="A45" s="3" t="s">
        <v>175</v>
      </c>
      <c r="B45" s="5" t="s">
        <v>387</v>
      </c>
      <c r="C45" s="2">
        <v>2.0592999999999999</v>
      </c>
      <c r="D45" s="2">
        <v>0.75175000000000003</v>
      </c>
      <c r="E45" s="1">
        <v>3.0000000000000001E-3</v>
      </c>
      <c r="F45" s="1">
        <v>0.02</v>
      </c>
      <c r="G45" s="1">
        <v>0.50700000000000001</v>
      </c>
      <c r="H45" s="1">
        <v>0.46100000000000002</v>
      </c>
      <c r="I45" s="1">
        <v>6.0000000000000001E-3</v>
      </c>
      <c r="J45" s="1">
        <v>1E-3</v>
      </c>
      <c r="K45" s="1">
        <v>1E-3</v>
      </c>
      <c r="L45" s="1">
        <v>1E-3</v>
      </c>
      <c r="M45" s="1">
        <v>3</v>
      </c>
    </row>
    <row r="46" spans="1:13" x14ac:dyDescent="0.3">
      <c r="A46" s="8" t="s">
        <v>110</v>
      </c>
      <c r="B46" s="8" t="s">
        <v>259</v>
      </c>
      <c r="C46" s="2">
        <v>1.4855666670000001</v>
      </c>
      <c r="D46" s="2">
        <v>1.3336250000000001</v>
      </c>
      <c r="E46" s="1">
        <v>1.4E-2</v>
      </c>
      <c r="F46" s="1">
        <v>2E-3</v>
      </c>
      <c r="G46" s="1">
        <v>0.503</v>
      </c>
      <c r="H46" s="1">
        <v>1.7000000000000001E-2</v>
      </c>
      <c r="I46" s="1">
        <v>0.34200000000000003</v>
      </c>
      <c r="J46" s="1">
        <v>2.1000000000000001E-2</v>
      </c>
      <c r="K46" s="1">
        <v>7.9000000000000001E-2</v>
      </c>
      <c r="L46" s="1">
        <v>2.1000000000000001E-2</v>
      </c>
      <c r="M46" s="1">
        <v>3</v>
      </c>
    </row>
    <row r="47" spans="1:13" x14ac:dyDescent="0.3">
      <c r="A47" s="3" t="s">
        <v>137</v>
      </c>
      <c r="B47" s="5" t="s">
        <v>358</v>
      </c>
      <c r="C47" s="2">
        <v>1.8429778109999999</v>
      </c>
      <c r="D47" s="2">
        <v>0.68830000000000002</v>
      </c>
      <c r="E47" s="1">
        <v>4.0000000000000001E-3</v>
      </c>
      <c r="F47" s="1">
        <v>2.1000000000000001E-2</v>
      </c>
      <c r="G47" s="1">
        <v>0.499</v>
      </c>
      <c r="H47" s="1">
        <v>0.47</v>
      </c>
      <c r="I47" s="1">
        <v>5.0000000000000001E-3</v>
      </c>
      <c r="J47" s="1">
        <v>1E-3</v>
      </c>
      <c r="K47" s="1">
        <v>1E-3</v>
      </c>
      <c r="L47" s="1">
        <v>1E-3</v>
      </c>
      <c r="M47" s="1">
        <v>3</v>
      </c>
    </row>
    <row r="48" spans="1:13" x14ac:dyDescent="0.3">
      <c r="A48" s="3" t="s">
        <v>28</v>
      </c>
      <c r="B48" s="5" t="s">
        <v>279</v>
      </c>
      <c r="C48" s="2">
        <v>3.0794666670000002</v>
      </c>
      <c r="D48" s="2">
        <v>1.6353249999999999</v>
      </c>
      <c r="E48" s="1">
        <v>0</v>
      </c>
      <c r="F48" s="1">
        <v>7.0000000000000001E-3</v>
      </c>
      <c r="G48" s="1">
        <v>0.46899999999999997</v>
      </c>
      <c r="H48" s="1">
        <v>2E-3</v>
      </c>
      <c r="I48" s="1">
        <v>4.0000000000000001E-3</v>
      </c>
      <c r="J48" s="1">
        <v>2E-3</v>
      </c>
      <c r="K48" s="1">
        <v>4.9000000000000002E-2</v>
      </c>
      <c r="L48" s="1">
        <v>0.46700000000000003</v>
      </c>
      <c r="M48" s="1">
        <v>3</v>
      </c>
    </row>
    <row r="49" spans="1:13" x14ac:dyDescent="0.3">
      <c r="A49" s="3" t="s">
        <v>31</v>
      </c>
      <c r="B49" s="5" t="s">
        <v>282</v>
      </c>
      <c r="C49" s="2">
        <v>2.215966667</v>
      </c>
      <c r="D49" s="2">
        <v>0.74119999999999997</v>
      </c>
      <c r="E49" s="1">
        <v>0</v>
      </c>
      <c r="F49" s="1">
        <v>2.1000000000000001E-2</v>
      </c>
      <c r="G49" s="1">
        <v>0.46600000000000003</v>
      </c>
      <c r="H49" s="1">
        <v>1E-3</v>
      </c>
      <c r="I49" s="1">
        <v>0.36099999999999999</v>
      </c>
      <c r="J49" s="1">
        <v>1E-3</v>
      </c>
      <c r="K49" s="1">
        <v>0.14799999999999999</v>
      </c>
      <c r="L49" s="1">
        <v>3.0000000000000001E-3</v>
      </c>
      <c r="M49" s="1">
        <v>3</v>
      </c>
    </row>
    <row r="50" spans="1:13" x14ac:dyDescent="0.3">
      <c r="A50" s="3" t="s">
        <v>49</v>
      </c>
      <c r="B50" s="5">
        <v>1809</v>
      </c>
      <c r="C50" s="2">
        <v>3.4211999999999998</v>
      </c>
      <c r="D50" s="2">
        <v>1.677875</v>
      </c>
      <c r="E50" s="1">
        <v>0.16500000000000001</v>
      </c>
      <c r="F50" s="1">
        <v>1E-3</v>
      </c>
      <c r="G50" s="1">
        <v>0.46600000000000003</v>
      </c>
      <c r="H50" s="1">
        <v>3.1E-2</v>
      </c>
      <c r="I50" s="1">
        <v>0.16700000000000001</v>
      </c>
      <c r="J50" s="1">
        <v>6.3E-2</v>
      </c>
      <c r="K50" s="1">
        <v>0.105</v>
      </c>
      <c r="L50" s="1">
        <v>2E-3</v>
      </c>
      <c r="M50" s="1">
        <v>3</v>
      </c>
    </row>
    <row r="51" spans="1:13" x14ac:dyDescent="0.3">
      <c r="A51" s="3" t="s">
        <v>39</v>
      </c>
      <c r="B51" s="5" t="s">
        <v>290</v>
      </c>
      <c r="C51" s="2">
        <v>1.4021999999999999</v>
      </c>
      <c r="D51" s="2">
        <v>0.90305000000000002</v>
      </c>
      <c r="E51" s="1">
        <v>1.4999999999999999E-2</v>
      </c>
      <c r="F51" s="1">
        <v>2E-3</v>
      </c>
      <c r="G51" s="1">
        <v>0.45500000000000002</v>
      </c>
      <c r="H51" s="1">
        <v>2E-3</v>
      </c>
      <c r="I51" s="1">
        <v>0.43099999999999999</v>
      </c>
      <c r="J51" s="1">
        <v>0</v>
      </c>
      <c r="K51" s="1">
        <v>3.5000000000000003E-2</v>
      </c>
      <c r="L51" s="1">
        <v>0.06</v>
      </c>
      <c r="M51" s="1">
        <v>3</v>
      </c>
    </row>
    <row r="52" spans="1:13" x14ac:dyDescent="0.3">
      <c r="A52" s="3" t="s">
        <v>12</v>
      </c>
      <c r="B52" s="5" t="s">
        <v>454</v>
      </c>
      <c r="C52" s="2">
        <v>1.2770666669999999</v>
      </c>
      <c r="D52" s="2">
        <v>0.52285000000000004</v>
      </c>
      <c r="E52" s="1">
        <v>2E-3</v>
      </c>
      <c r="F52" s="1">
        <v>1.7999999999999999E-2</v>
      </c>
      <c r="G52" s="1">
        <v>0.41</v>
      </c>
      <c r="H52" s="1">
        <v>8.2000000000000003E-2</v>
      </c>
      <c r="I52" s="1">
        <v>0.27700000000000002</v>
      </c>
      <c r="J52" s="1">
        <v>1E-3</v>
      </c>
      <c r="K52" s="1">
        <v>7.2999999999999995E-2</v>
      </c>
      <c r="L52" s="1">
        <v>0.13800000000000001</v>
      </c>
      <c r="M52" s="1">
        <v>3</v>
      </c>
    </row>
    <row r="53" spans="1:13" x14ac:dyDescent="0.3">
      <c r="A53" s="3" t="s">
        <v>255</v>
      </c>
      <c r="B53" s="5" t="s">
        <v>449</v>
      </c>
      <c r="C53" s="2">
        <v>3.1932210400000001</v>
      </c>
      <c r="D53" s="2">
        <v>0.92542500000000005</v>
      </c>
      <c r="E53" s="1">
        <v>0</v>
      </c>
      <c r="F53" s="1">
        <v>1E-3</v>
      </c>
      <c r="G53" s="1">
        <v>0.40500000000000003</v>
      </c>
      <c r="H53" s="1">
        <v>9.0999999999999998E-2</v>
      </c>
      <c r="I53" s="1">
        <v>0.151</v>
      </c>
      <c r="J53" s="1">
        <v>0</v>
      </c>
      <c r="K53" s="1">
        <v>0.35</v>
      </c>
      <c r="L53" s="1">
        <v>1E-3</v>
      </c>
      <c r="M53" s="1">
        <v>3</v>
      </c>
    </row>
    <row r="54" spans="1:13" x14ac:dyDescent="0.3">
      <c r="A54" s="3" t="s">
        <v>27</v>
      </c>
      <c r="B54" s="5" t="s">
        <v>278</v>
      </c>
      <c r="C54" s="2">
        <v>2.9448333330000001</v>
      </c>
      <c r="D54" s="2">
        <v>1.1885749999999999</v>
      </c>
      <c r="E54" s="1">
        <v>0.19</v>
      </c>
      <c r="F54" s="1">
        <v>0</v>
      </c>
      <c r="G54" s="1">
        <v>0.378</v>
      </c>
      <c r="H54" s="1">
        <v>1E-3</v>
      </c>
      <c r="I54" s="1">
        <v>0.11899999999999999</v>
      </c>
      <c r="J54" s="1">
        <v>2E-3</v>
      </c>
      <c r="K54" s="1">
        <v>1E-3</v>
      </c>
      <c r="L54" s="1">
        <v>0.309</v>
      </c>
      <c r="M54" s="1">
        <v>3</v>
      </c>
    </row>
    <row r="55" spans="1:13" x14ac:dyDescent="0.3">
      <c r="A55" s="3" t="s">
        <v>125</v>
      </c>
      <c r="B55" s="5" t="s">
        <v>347</v>
      </c>
      <c r="C55" s="2">
        <v>2.3393000000000002</v>
      </c>
      <c r="D55" s="2">
        <v>0.67330000000000001</v>
      </c>
      <c r="E55" s="1">
        <v>0</v>
      </c>
      <c r="F55" s="1">
        <v>1E-3</v>
      </c>
      <c r="G55" s="1">
        <v>0.34599999999999997</v>
      </c>
      <c r="H55" s="1">
        <v>0.23599999999999999</v>
      </c>
      <c r="I55" s="1">
        <v>0.184</v>
      </c>
      <c r="J55" s="1">
        <v>0.155</v>
      </c>
      <c r="K55" s="1">
        <v>7.8E-2</v>
      </c>
      <c r="L55" s="1">
        <v>1E-3</v>
      </c>
      <c r="M55" s="1">
        <v>3</v>
      </c>
    </row>
    <row r="56" spans="1:13" x14ac:dyDescent="0.3">
      <c r="A56" s="3" t="s">
        <v>65</v>
      </c>
      <c r="B56" s="5" t="s">
        <v>308</v>
      </c>
      <c r="C56" s="2">
        <v>0.95446666700000005</v>
      </c>
      <c r="D56" s="2">
        <v>0.202625</v>
      </c>
      <c r="E56" s="1">
        <v>0</v>
      </c>
      <c r="F56" s="1">
        <v>2.5999999999999999E-2</v>
      </c>
      <c r="G56" s="1">
        <v>0.33500000000000002</v>
      </c>
      <c r="H56" s="1">
        <v>0.29699999999999999</v>
      </c>
      <c r="I56" s="1">
        <v>0.20799999999999999</v>
      </c>
      <c r="J56" s="1">
        <v>1E-3</v>
      </c>
      <c r="K56" s="1">
        <v>5.0000000000000001E-3</v>
      </c>
      <c r="L56" s="1">
        <v>0.127</v>
      </c>
      <c r="M56" s="1">
        <v>3</v>
      </c>
    </row>
    <row r="57" spans="1:13" x14ac:dyDescent="0.3">
      <c r="A57" s="3" t="s">
        <v>234</v>
      </c>
      <c r="B57" s="5" t="s">
        <v>440</v>
      </c>
      <c r="C57" s="2">
        <v>2.3936977000000002</v>
      </c>
      <c r="D57" s="2">
        <v>0.43319999999999997</v>
      </c>
      <c r="E57" s="1">
        <v>0.24199999999999999</v>
      </c>
      <c r="F57" s="1">
        <v>7.6999999999999999E-2</v>
      </c>
      <c r="G57" s="1">
        <v>0.33200000000000002</v>
      </c>
      <c r="H57" s="1">
        <v>0.109</v>
      </c>
      <c r="I57" s="1">
        <v>7.3999999999999996E-2</v>
      </c>
      <c r="J57" s="1">
        <v>2E-3</v>
      </c>
      <c r="K57" s="1">
        <v>7.0000000000000001E-3</v>
      </c>
      <c r="L57" s="1">
        <v>0.157</v>
      </c>
      <c r="M57" s="1">
        <v>3</v>
      </c>
    </row>
    <row r="58" spans="1:13" x14ac:dyDescent="0.3">
      <c r="A58" s="3" t="s">
        <v>236</v>
      </c>
      <c r="B58" s="5" t="s">
        <v>442</v>
      </c>
      <c r="C58" s="2">
        <v>2.9436977</v>
      </c>
      <c r="D58" s="2">
        <v>1.1186</v>
      </c>
      <c r="E58" s="1">
        <v>0.13900000000000001</v>
      </c>
      <c r="F58" s="1">
        <v>3.3000000000000002E-2</v>
      </c>
      <c r="G58" s="1">
        <v>0.32900000000000001</v>
      </c>
      <c r="H58" s="1">
        <v>0.05</v>
      </c>
      <c r="I58" s="1">
        <v>0.13800000000000001</v>
      </c>
      <c r="J58" s="1">
        <v>1E-3</v>
      </c>
      <c r="K58" s="1">
        <v>1E-3</v>
      </c>
      <c r="L58" s="1">
        <v>0.311</v>
      </c>
      <c r="M58" s="1">
        <v>3</v>
      </c>
    </row>
    <row r="59" spans="1:13" x14ac:dyDescent="0.3">
      <c r="A59" s="3" t="s">
        <v>202</v>
      </c>
      <c r="B59" s="5" t="s">
        <v>413</v>
      </c>
      <c r="C59" s="2">
        <v>0.77699770000000001</v>
      </c>
      <c r="D59" s="2">
        <v>0.34570000000000001</v>
      </c>
      <c r="E59" s="1">
        <v>0.108</v>
      </c>
      <c r="F59" s="1">
        <v>4.0000000000000001E-3</v>
      </c>
      <c r="G59" s="1">
        <v>0.317</v>
      </c>
      <c r="H59" s="1">
        <v>7.8E-2</v>
      </c>
      <c r="I59" s="1">
        <v>3.7999999999999999E-2</v>
      </c>
      <c r="J59" s="1">
        <v>7.5999999999999998E-2</v>
      </c>
      <c r="K59" s="1">
        <v>0.11700000000000001</v>
      </c>
      <c r="L59" s="1">
        <v>0.26300000000000001</v>
      </c>
      <c r="M59" s="1">
        <v>3</v>
      </c>
    </row>
    <row r="60" spans="1:13" x14ac:dyDescent="0.3">
      <c r="A60" s="3" t="s">
        <v>251</v>
      </c>
      <c r="B60" s="5" t="s">
        <v>508</v>
      </c>
      <c r="C60" s="2">
        <v>4.9369210399999996</v>
      </c>
      <c r="D60" s="2">
        <v>1.69215</v>
      </c>
      <c r="E60" s="1">
        <v>2E-3</v>
      </c>
      <c r="F60" s="1">
        <v>8.8999999999999996E-2</v>
      </c>
      <c r="G60" s="1">
        <v>0.316</v>
      </c>
      <c r="H60" s="1">
        <v>4.1000000000000002E-2</v>
      </c>
      <c r="I60" s="1">
        <v>0.27300000000000002</v>
      </c>
      <c r="J60" s="1">
        <v>4.0000000000000001E-3</v>
      </c>
      <c r="K60" s="1">
        <v>0.27600000000000002</v>
      </c>
      <c r="L60" s="1">
        <v>1E-3</v>
      </c>
      <c r="M60" s="1">
        <v>3</v>
      </c>
    </row>
    <row r="61" spans="1:13" x14ac:dyDescent="0.3">
      <c r="A61" s="3" t="s">
        <v>127</v>
      </c>
      <c r="B61" s="5" t="s">
        <v>349</v>
      </c>
      <c r="C61" s="2">
        <v>3.0624666669999998</v>
      </c>
      <c r="D61" s="2">
        <v>1.3630500000000001</v>
      </c>
      <c r="E61" s="1">
        <v>1E-3</v>
      </c>
      <c r="F61" s="1">
        <v>0.248</v>
      </c>
      <c r="G61" s="1">
        <v>0.28399999999999997</v>
      </c>
      <c r="H61" s="1">
        <v>0.25</v>
      </c>
      <c r="I61" s="1">
        <v>0.13200000000000001</v>
      </c>
      <c r="J61" s="1">
        <v>1.4E-2</v>
      </c>
      <c r="K61" s="1">
        <v>7.0000000000000007E-2</v>
      </c>
      <c r="L61" s="1">
        <v>0</v>
      </c>
      <c r="M61" s="1">
        <v>3</v>
      </c>
    </row>
    <row r="62" spans="1:13" x14ac:dyDescent="0.3">
      <c r="A62" s="3" t="s">
        <v>87</v>
      </c>
      <c r="B62" s="5" t="s">
        <v>323</v>
      </c>
      <c r="C62" s="2">
        <v>2.6878000000000002</v>
      </c>
      <c r="D62" s="2">
        <v>1.43025</v>
      </c>
      <c r="E62" s="1">
        <v>0.109</v>
      </c>
      <c r="F62" s="1">
        <v>8.0000000000000002E-3</v>
      </c>
      <c r="G62" s="1">
        <v>0.27900000000000003</v>
      </c>
      <c r="H62" s="1">
        <v>7.0000000000000001E-3</v>
      </c>
      <c r="I62" s="1">
        <v>0.26900000000000002</v>
      </c>
      <c r="J62" s="1">
        <v>0.17100000000000001</v>
      </c>
      <c r="K62" s="1">
        <v>4.0000000000000001E-3</v>
      </c>
      <c r="L62" s="1">
        <v>0.153</v>
      </c>
      <c r="M62" s="1">
        <v>3</v>
      </c>
    </row>
    <row r="63" spans="1:13" x14ac:dyDescent="0.3">
      <c r="A63" s="3" t="s">
        <v>88</v>
      </c>
      <c r="B63" s="5" t="s">
        <v>324</v>
      </c>
      <c r="C63" s="2">
        <v>2.6122000000000001</v>
      </c>
      <c r="D63" s="2">
        <v>1.0624499999999999</v>
      </c>
      <c r="E63" s="1">
        <v>1E-3</v>
      </c>
      <c r="F63" s="1">
        <v>0</v>
      </c>
      <c r="G63" s="1">
        <v>1E-3</v>
      </c>
      <c r="H63" s="1">
        <v>0.95199999999999996</v>
      </c>
      <c r="I63" s="1">
        <v>0</v>
      </c>
      <c r="J63" s="1">
        <v>4.5999999999999999E-2</v>
      </c>
      <c r="K63" s="1">
        <v>0</v>
      </c>
      <c r="L63" s="1">
        <v>0</v>
      </c>
      <c r="M63" s="1">
        <v>4</v>
      </c>
    </row>
    <row r="64" spans="1:13" x14ac:dyDescent="0.3">
      <c r="A64" s="3" t="s">
        <v>170</v>
      </c>
      <c r="B64" s="5" t="s">
        <v>382</v>
      </c>
      <c r="C64" s="2">
        <v>0.95483333299999995</v>
      </c>
      <c r="D64" s="2">
        <v>0.15840000000000001</v>
      </c>
      <c r="E64" s="1">
        <v>0</v>
      </c>
      <c r="F64" s="1">
        <v>0</v>
      </c>
      <c r="G64" s="1">
        <v>0</v>
      </c>
      <c r="H64" s="1">
        <v>0.95199999999999996</v>
      </c>
      <c r="I64" s="1">
        <v>4.5999999999999999E-2</v>
      </c>
      <c r="J64" s="1">
        <v>0</v>
      </c>
      <c r="K64" s="1">
        <v>0</v>
      </c>
      <c r="L64" s="1">
        <v>0</v>
      </c>
      <c r="M64" s="1">
        <v>4</v>
      </c>
    </row>
    <row r="65" spans="1:13" x14ac:dyDescent="0.3">
      <c r="A65" s="3" t="s">
        <v>97</v>
      </c>
      <c r="B65" s="5" t="s">
        <v>329</v>
      </c>
      <c r="C65" s="2">
        <v>2.1467999999999998</v>
      </c>
      <c r="D65" s="2">
        <v>1.011925</v>
      </c>
      <c r="E65" s="1">
        <v>0</v>
      </c>
      <c r="F65" s="1">
        <v>0</v>
      </c>
      <c r="G65" s="1">
        <v>0</v>
      </c>
      <c r="H65" s="1">
        <v>0.85</v>
      </c>
      <c r="I65" s="1">
        <v>0</v>
      </c>
      <c r="J65" s="1">
        <v>0</v>
      </c>
      <c r="K65" s="1">
        <v>0</v>
      </c>
      <c r="L65" s="1">
        <v>0.15</v>
      </c>
      <c r="M65" s="1">
        <v>4</v>
      </c>
    </row>
    <row r="66" spans="1:13" x14ac:dyDescent="0.3">
      <c r="A66" s="3" t="s">
        <v>172</v>
      </c>
      <c r="B66" s="5" t="s">
        <v>384</v>
      </c>
      <c r="C66" s="2">
        <v>1.3659666669999999</v>
      </c>
      <c r="D66" s="2">
        <v>0.466725</v>
      </c>
      <c r="E66" s="1">
        <v>0</v>
      </c>
      <c r="F66" s="1">
        <v>1.6E-2</v>
      </c>
      <c r="G66" s="1">
        <v>0</v>
      </c>
      <c r="H66" s="1">
        <v>0.82499999999999996</v>
      </c>
      <c r="I66" s="1">
        <v>1E-3</v>
      </c>
      <c r="J66" s="1">
        <v>0.157</v>
      </c>
      <c r="K66" s="1">
        <v>0</v>
      </c>
      <c r="L66" s="1">
        <v>0</v>
      </c>
      <c r="M66" s="1">
        <v>4</v>
      </c>
    </row>
    <row r="67" spans="1:13" x14ac:dyDescent="0.3">
      <c r="A67" s="3" t="s">
        <v>142</v>
      </c>
      <c r="B67" s="5" t="s">
        <v>485</v>
      </c>
      <c r="C67" s="2">
        <v>2.1054778110000001</v>
      </c>
      <c r="D67" s="2">
        <v>1.0197000000000001</v>
      </c>
      <c r="E67" s="1">
        <v>0</v>
      </c>
      <c r="F67" s="1">
        <v>2E-3</v>
      </c>
      <c r="G67" s="1">
        <v>2.1999999999999999E-2</v>
      </c>
      <c r="H67" s="1">
        <v>0.81200000000000006</v>
      </c>
      <c r="I67" s="1">
        <v>0.16</v>
      </c>
      <c r="J67" s="1">
        <v>0</v>
      </c>
      <c r="K67" s="1">
        <v>2E-3</v>
      </c>
      <c r="L67" s="1">
        <v>3.0000000000000001E-3</v>
      </c>
      <c r="M67" s="1">
        <v>4</v>
      </c>
    </row>
    <row r="68" spans="1:13" x14ac:dyDescent="0.3">
      <c r="A68" s="3" t="s">
        <v>62</v>
      </c>
      <c r="B68" s="5" t="s">
        <v>307</v>
      </c>
      <c r="C68" s="2">
        <v>2.0979000000000001</v>
      </c>
      <c r="D68" s="2">
        <v>0.78262500000000002</v>
      </c>
      <c r="E68" s="1">
        <v>0</v>
      </c>
      <c r="F68" s="1">
        <v>1E-3</v>
      </c>
      <c r="G68" s="1">
        <v>5.0000000000000001E-3</v>
      </c>
      <c r="H68" s="1">
        <v>0.76500000000000001</v>
      </c>
      <c r="I68" s="1">
        <v>7.5999999999999998E-2</v>
      </c>
      <c r="J68" s="1">
        <v>1.7999999999999999E-2</v>
      </c>
      <c r="K68" s="1">
        <v>0.13500000000000001</v>
      </c>
      <c r="L68" s="1">
        <v>0</v>
      </c>
      <c r="M68" s="1">
        <v>4</v>
      </c>
    </row>
    <row r="69" spans="1:13" x14ac:dyDescent="0.3">
      <c r="A69" s="3" t="s">
        <v>74</v>
      </c>
      <c r="B69" s="5" t="s">
        <v>475</v>
      </c>
      <c r="C69" s="2">
        <v>1.3418333330000001</v>
      </c>
      <c r="D69" s="2">
        <v>0.99909999999999999</v>
      </c>
      <c r="E69" s="1">
        <v>0</v>
      </c>
      <c r="F69" s="1">
        <v>0</v>
      </c>
      <c r="G69" s="1">
        <v>1E-3</v>
      </c>
      <c r="H69" s="1">
        <v>0.72899999999999998</v>
      </c>
      <c r="I69" s="1">
        <v>1E-3</v>
      </c>
      <c r="J69" s="1">
        <v>0.17599999999999999</v>
      </c>
      <c r="K69" s="1">
        <v>9.1999999999999998E-2</v>
      </c>
      <c r="L69" s="1">
        <v>0</v>
      </c>
      <c r="M69" s="1">
        <v>4</v>
      </c>
    </row>
    <row r="70" spans="1:13" x14ac:dyDescent="0.3">
      <c r="A70" s="3" t="s">
        <v>171</v>
      </c>
      <c r="B70" s="5" t="s">
        <v>383</v>
      </c>
      <c r="C70" s="2">
        <v>1.722066667</v>
      </c>
      <c r="D70" s="2">
        <v>0.28484999999999999</v>
      </c>
      <c r="E70" s="1">
        <v>0</v>
      </c>
      <c r="F70" s="1">
        <v>0.27500000000000002</v>
      </c>
      <c r="G70" s="1">
        <v>1E-3</v>
      </c>
      <c r="H70" s="1">
        <v>0.71899999999999997</v>
      </c>
      <c r="I70" s="1">
        <v>3.0000000000000001E-3</v>
      </c>
      <c r="J70" s="1">
        <v>2E-3</v>
      </c>
      <c r="K70" s="1">
        <v>1E-3</v>
      </c>
      <c r="L70" s="1">
        <v>0</v>
      </c>
      <c r="M70" s="1">
        <v>4</v>
      </c>
    </row>
    <row r="71" spans="1:13" x14ac:dyDescent="0.3">
      <c r="A71" s="3" t="s">
        <v>151</v>
      </c>
      <c r="B71" s="5" t="s">
        <v>367</v>
      </c>
      <c r="C71" s="2">
        <v>2.0754778109999998</v>
      </c>
      <c r="D71" s="2">
        <v>0.84265000000000001</v>
      </c>
      <c r="E71" s="1">
        <v>0</v>
      </c>
      <c r="F71" s="1">
        <v>0</v>
      </c>
      <c r="G71" s="1">
        <v>1E-3</v>
      </c>
      <c r="H71" s="1">
        <v>0.70399999999999996</v>
      </c>
      <c r="I71" s="1">
        <v>3.0000000000000001E-3</v>
      </c>
      <c r="J71" s="1">
        <v>0.183</v>
      </c>
      <c r="K71" s="1">
        <v>0.108</v>
      </c>
      <c r="L71" s="1">
        <v>0</v>
      </c>
      <c r="M71" s="1">
        <v>4</v>
      </c>
    </row>
    <row r="72" spans="1:13" x14ac:dyDescent="0.3">
      <c r="A72" s="3" t="s">
        <v>138</v>
      </c>
      <c r="B72" s="5" t="s">
        <v>359</v>
      </c>
      <c r="C72" s="2">
        <v>1.4629000000000001</v>
      </c>
      <c r="D72" s="2">
        <v>1.0328250000000001</v>
      </c>
      <c r="E72" s="1">
        <v>4.0000000000000001E-3</v>
      </c>
      <c r="F72" s="1">
        <v>0.05</v>
      </c>
      <c r="G72" s="1">
        <v>3.0000000000000001E-3</v>
      </c>
      <c r="H72" s="1">
        <v>0.67400000000000004</v>
      </c>
      <c r="I72" s="1">
        <v>0.13300000000000001</v>
      </c>
      <c r="J72" s="1">
        <v>3.0000000000000001E-3</v>
      </c>
      <c r="K72" s="1">
        <v>0.11600000000000001</v>
      </c>
      <c r="L72" s="1">
        <v>1.7000000000000001E-2</v>
      </c>
      <c r="M72" s="1">
        <v>4</v>
      </c>
    </row>
    <row r="73" spans="1:13" x14ac:dyDescent="0.3">
      <c r="A73" s="3" t="s">
        <v>67</v>
      </c>
      <c r="B73" s="5" t="s">
        <v>472</v>
      </c>
      <c r="C73" s="2">
        <v>0.96930000000000005</v>
      </c>
      <c r="D73" s="2">
        <v>0.70615000000000006</v>
      </c>
      <c r="E73" s="1">
        <v>6.0000000000000001E-3</v>
      </c>
      <c r="F73" s="1">
        <v>1E-3</v>
      </c>
      <c r="G73" s="1">
        <v>9.6000000000000002E-2</v>
      </c>
      <c r="H73" s="1">
        <v>0.64100000000000001</v>
      </c>
      <c r="I73" s="1">
        <v>0.219</v>
      </c>
      <c r="J73" s="1">
        <v>0</v>
      </c>
      <c r="K73" s="1">
        <v>1E-3</v>
      </c>
      <c r="L73" s="1">
        <v>3.5999999999999997E-2</v>
      </c>
      <c r="M73" s="1">
        <v>4</v>
      </c>
    </row>
    <row r="74" spans="1:13" x14ac:dyDescent="0.3">
      <c r="A74" s="3" t="s">
        <v>184</v>
      </c>
      <c r="B74" s="5" t="s">
        <v>395</v>
      </c>
      <c r="C74" s="2">
        <v>1.3297333330000001</v>
      </c>
      <c r="D74" s="2">
        <v>0.63377499999999998</v>
      </c>
      <c r="E74" s="1">
        <v>0</v>
      </c>
      <c r="F74" s="1">
        <v>0</v>
      </c>
      <c r="G74" s="1">
        <v>1E-3</v>
      </c>
      <c r="H74" s="1">
        <v>0.61599999999999999</v>
      </c>
      <c r="I74" s="1">
        <v>0.104</v>
      </c>
      <c r="J74" s="1">
        <v>0.216</v>
      </c>
      <c r="K74" s="1">
        <v>0.06</v>
      </c>
      <c r="L74" s="1">
        <v>2E-3</v>
      </c>
      <c r="M74" s="1">
        <v>4</v>
      </c>
    </row>
    <row r="75" spans="1:13" x14ac:dyDescent="0.3">
      <c r="A75" s="3" t="s">
        <v>191</v>
      </c>
      <c r="B75" s="5" t="s">
        <v>402</v>
      </c>
      <c r="C75" s="2">
        <v>3.0686977</v>
      </c>
      <c r="D75" s="2">
        <v>1.3026</v>
      </c>
      <c r="E75" s="1">
        <v>0</v>
      </c>
      <c r="F75" s="1">
        <v>0</v>
      </c>
      <c r="G75" s="1">
        <v>0</v>
      </c>
      <c r="H75" s="1">
        <v>0.6</v>
      </c>
      <c r="I75" s="1">
        <v>0</v>
      </c>
      <c r="J75" s="1">
        <v>0</v>
      </c>
      <c r="K75" s="1">
        <v>0</v>
      </c>
      <c r="L75" s="1">
        <v>0.4</v>
      </c>
      <c r="M75" s="1">
        <v>4</v>
      </c>
    </row>
    <row r="76" spans="1:13" x14ac:dyDescent="0.3">
      <c r="A76" s="3" t="s">
        <v>60</v>
      </c>
      <c r="B76" s="5" t="s">
        <v>305</v>
      </c>
      <c r="C76" s="2">
        <v>1.1993</v>
      </c>
      <c r="D76" s="2">
        <v>0.31004999999999999</v>
      </c>
      <c r="E76" s="1">
        <v>0</v>
      </c>
      <c r="F76" s="1">
        <v>0</v>
      </c>
      <c r="G76" s="1">
        <v>1.2999999999999999E-2</v>
      </c>
      <c r="H76" s="1">
        <v>0.58799999999999997</v>
      </c>
      <c r="I76" s="1">
        <v>0.39600000000000002</v>
      </c>
      <c r="J76" s="1">
        <v>0</v>
      </c>
      <c r="K76" s="1">
        <v>0</v>
      </c>
      <c r="L76" s="1">
        <v>1E-3</v>
      </c>
      <c r="M76" s="1">
        <v>4</v>
      </c>
    </row>
    <row r="77" spans="1:13" x14ac:dyDescent="0.3">
      <c r="A77" s="3" t="s">
        <v>107</v>
      </c>
      <c r="B77" s="5" t="s">
        <v>335</v>
      </c>
      <c r="C77" s="2">
        <v>2.5984666669999998</v>
      </c>
      <c r="D77" s="2">
        <v>1.3653</v>
      </c>
      <c r="E77" s="1">
        <v>5.0000000000000001E-3</v>
      </c>
      <c r="F77" s="1">
        <v>0.02</v>
      </c>
      <c r="G77" s="1">
        <v>0.36499999999999999</v>
      </c>
      <c r="H77" s="1">
        <v>0.57499999999999996</v>
      </c>
      <c r="I77" s="1">
        <v>1.2999999999999999E-2</v>
      </c>
      <c r="J77" s="1">
        <v>4.0000000000000001E-3</v>
      </c>
      <c r="K77" s="1">
        <v>1E-3</v>
      </c>
      <c r="L77" s="1">
        <v>1.6E-2</v>
      </c>
      <c r="M77" s="1">
        <v>4</v>
      </c>
    </row>
    <row r="78" spans="1:13" x14ac:dyDescent="0.3">
      <c r="A78" s="3" t="s">
        <v>128</v>
      </c>
      <c r="B78" s="5" t="s">
        <v>350</v>
      </c>
      <c r="C78" s="2">
        <v>1.7000778110000001</v>
      </c>
      <c r="D78" s="2">
        <v>0.78254999999999997</v>
      </c>
      <c r="E78" s="1">
        <v>0</v>
      </c>
      <c r="F78" s="1">
        <v>0</v>
      </c>
      <c r="G78" s="1">
        <v>3.4000000000000002E-2</v>
      </c>
      <c r="H78" s="1">
        <v>0.56000000000000005</v>
      </c>
      <c r="I78" s="1">
        <v>0.40300000000000002</v>
      </c>
      <c r="J78" s="1">
        <v>0</v>
      </c>
      <c r="K78" s="1">
        <v>0</v>
      </c>
      <c r="L78" s="1">
        <v>2E-3</v>
      </c>
      <c r="M78" s="1">
        <v>4</v>
      </c>
    </row>
    <row r="79" spans="1:13" x14ac:dyDescent="0.3">
      <c r="A79" s="3" t="s">
        <v>126</v>
      </c>
      <c r="B79" s="5" t="s">
        <v>348</v>
      </c>
      <c r="C79" s="2">
        <v>2.5034666670000001</v>
      </c>
      <c r="D79" s="2">
        <v>1.1515</v>
      </c>
      <c r="E79" s="1">
        <v>0.33300000000000002</v>
      </c>
      <c r="F79" s="1">
        <v>0</v>
      </c>
      <c r="G79" s="1">
        <v>0.107</v>
      </c>
      <c r="H79" s="1">
        <v>0.55600000000000005</v>
      </c>
      <c r="I79" s="1">
        <v>0</v>
      </c>
      <c r="J79" s="1">
        <v>2E-3</v>
      </c>
      <c r="K79" s="1">
        <v>0</v>
      </c>
      <c r="L79" s="1">
        <v>1E-3</v>
      </c>
      <c r="M79" s="1">
        <v>4</v>
      </c>
    </row>
    <row r="80" spans="1:13" x14ac:dyDescent="0.3">
      <c r="A80" s="3" t="s">
        <v>136</v>
      </c>
      <c r="B80" s="5" t="s">
        <v>357</v>
      </c>
      <c r="C80" s="2">
        <v>2.1604000000000001</v>
      </c>
      <c r="D80" s="2">
        <v>0.88002499999999995</v>
      </c>
      <c r="E80" s="1">
        <v>0</v>
      </c>
      <c r="F80" s="1">
        <v>1E-3</v>
      </c>
      <c r="G80" s="1">
        <v>0.24199999999999999</v>
      </c>
      <c r="H80" s="1">
        <v>0.55000000000000004</v>
      </c>
      <c r="I80" s="1">
        <v>3.0000000000000001E-3</v>
      </c>
      <c r="J80" s="1">
        <v>0</v>
      </c>
      <c r="K80" s="1">
        <v>3.0000000000000001E-3</v>
      </c>
      <c r="L80" s="1">
        <v>0.2</v>
      </c>
      <c r="M80" s="1">
        <v>4</v>
      </c>
    </row>
    <row r="81" spans="1:13" x14ac:dyDescent="0.3">
      <c r="A81" s="3" t="s">
        <v>86</v>
      </c>
      <c r="B81" s="5" t="s">
        <v>322</v>
      </c>
      <c r="C81" s="2">
        <v>1.8214999999999999</v>
      </c>
      <c r="D81" s="2">
        <v>0.79425000000000001</v>
      </c>
      <c r="E81" s="1">
        <v>0.25900000000000001</v>
      </c>
      <c r="F81" s="1">
        <v>0</v>
      </c>
      <c r="G81" s="1">
        <v>0.114</v>
      </c>
      <c r="H81" s="1">
        <v>0.54600000000000004</v>
      </c>
      <c r="I81" s="1">
        <v>0</v>
      </c>
      <c r="J81" s="1">
        <v>4.9000000000000002E-2</v>
      </c>
      <c r="K81" s="1">
        <v>2E-3</v>
      </c>
      <c r="L81" s="1">
        <v>2.9000000000000001E-2</v>
      </c>
      <c r="M81" s="1">
        <v>4</v>
      </c>
    </row>
    <row r="82" spans="1:13" x14ac:dyDescent="0.3">
      <c r="A82" s="3" t="s">
        <v>185</v>
      </c>
      <c r="B82" s="5" t="s">
        <v>396</v>
      </c>
      <c r="C82" s="2">
        <v>1.300433333</v>
      </c>
      <c r="D82" s="2">
        <v>0.95894999999999997</v>
      </c>
      <c r="E82" s="1">
        <v>0</v>
      </c>
      <c r="F82" s="1">
        <v>0</v>
      </c>
      <c r="G82" s="1">
        <v>3.0000000000000001E-3</v>
      </c>
      <c r="H82" s="1">
        <v>0.53700000000000003</v>
      </c>
      <c r="I82" s="1">
        <v>0.45500000000000002</v>
      </c>
      <c r="J82" s="1">
        <v>1E-3</v>
      </c>
      <c r="K82" s="1">
        <v>3.0000000000000001E-3</v>
      </c>
      <c r="L82" s="1">
        <v>1E-3</v>
      </c>
      <c r="M82" s="1">
        <v>4</v>
      </c>
    </row>
    <row r="83" spans="1:13" x14ac:dyDescent="0.3">
      <c r="A83" s="3" t="s">
        <v>72</v>
      </c>
      <c r="B83" s="5" t="s">
        <v>311</v>
      </c>
      <c r="C83" s="2">
        <v>3.0718000000000001</v>
      </c>
      <c r="D83" s="2">
        <v>1.419875</v>
      </c>
      <c r="E83" s="1">
        <v>2E-3</v>
      </c>
      <c r="F83" s="1">
        <v>2.7E-2</v>
      </c>
      <c r="G83" s="1">
        <v>0.41899999999999998</v>
      </c>
      <c r="H83" s="1">
        <v>0.52600000000000002</v>
      </c>
      <c r="I83" s="1">
        <v>7.0000000000000001E-3</v>
      </c>
      <c r="J83" s="1">
        <v>1.7999999999999999E-2</v>
      </c>
      <c r="K83" s="1">
        <v>1E-3</v>
      </c>
      <c r="L83" s="1">
        <v>1E-3</v>
      </c>
      <c r="M83" s="1">
        <v>4</v>
      </c>
    </row>
    <row r="84" spans="1:13" x14ac:dyDescent="0.3">
      <c r="A84" s="3" t="s">
        <v>174</v>
      </c>
      <c r="B84" s="5" t="s">
        <v>386</v>
      </c>
      <c r="C84" s="2">
        <v>2.0596000000000001</v>
      </c>
      <c r="D84" s="2">
        <v>1.25095</v>
      </c>
      <c r="E84" s="1">
        <v>0</v>
      </c>
      <c r="F84" s="1">
        <v>4.3999999999999997E-2</v>
      </c>
      <c r="G84" s="1">
        <v>3.5999999999999997E-2</v>
      </c>
      <c r="H84" s="1">
        <v>0.51600000000000001</v>
      </c>
      <c r="I84" s="1">
        <v>0.28499999999999998</v>
      </c>
      <c r="J84" s="1">
        <v>3.0000000000000001E-3</v>
      </c>
      <c r="K84" s="1">
        <v>0.113</v>
      </c>
      <c r="L84" s="1">
        <v>2E-3</v>
      </c>
      <c r="M84" s="1">
        <v>4</v>
      </c>
    </row>
    <row r="85" spans="1:13" x14ac:dyDescent="0.3">
      <c r="A85" s="3" t="s">
        <v>162</v>
      </c>
      <c r="B85" s="5" t="s">
        <v>376</v>
      </c>
      <c r="C85" s="2">
        <v>2.1901333329999999</v>
      </c>
      <c r="D85" s="2">
        <v>1.3137000000000001</v>
      </c>
      <c r="E85" s="1">
        <v>0</v>
      </c>
      <c r="F85" s="1">
        <v>0</v>
      </c>
      <c r="G85" s="1">
        <v>0.28299999999999997</v>
      </c>
      <c r="H85" s="1">
        <v>0.51400000000000001</v>
      </c>
      <c r="I85" s="1">
        <v>0.14399999999999999</v>
      </c>
      <c r="J85" s="1">
        <v>1E-3</v>
      </c>
      <c r="K85" s="1">
        <v>5.7000000000000002E-2</v>
      </c>
      <c r="L85" s="1">
        <v>1E-3</v>
      </c>
      <c r="M85" s="1">
        <v>4</v>
      </c>
    </row>
    <row r="86" spans="1:13" x14ac:dyDescent="0.3">
      <c r="A86" s="3" t="s">
        <v>145</v>
      </c>
      <c r="B86" s="5" t="s">
        <v>486</v>
      </c>
      <c r="C86" s="2">
        <v>2.5081666669999998</v>
      </c>
      <c r="D86" s="2">
        <v>1.3980250000000001</v>
      </c>
      <c r="E86" s="1">
        <v>0.16200000000000001</v>
      </c>
      <c r="F86" s="1">
        <v>6.0000000000000001E-3</v>
      </c>
      <c r="G86" s="1">
        <v>0.13600000000000001</v>
      </c>
      <c r="H86" s="1">
        <v>0.51200000000000001</v>
      </c>
      <c r="I86" s="1">
        <v>4.1000000000000002E-2</v>
      </c>
      <c r="J86" s="1">
        <v>5.0000000000000001E-3</v>
      </c>
      <c r="K86" s="1">
        <v>0.108</v>
      </c>
      <c r="L86" s="1">
        <v>0.03</v>
      </c>
      <c r="M86" s="1">
        <v>4</v>
      </c>
    </row>
    <row r="87" spans="1:13" x14ac:dyDescent="0.3">
      <c r="A87" s="3" t="s">
        <v>144</v>
      </c>
      <c r="B87" s="5" t="s">
        <v>363</v>
      </c>
      <c r="C87" s="2">
        <v>1.7375</v>
      </c>
      <c r="D87" s="2">
        <v>1.3388500000000001</v>
      </c>
      <c r="E87" s="1">
        <v>0</v>
      </c>
      <c r="F87" s="1">
        <v>1.2E-2</v>
      </c>
      <c r="G87" s="1">
        <v>0.435</v>
      </c>
      <c r="H87" s="1">
        <v>0.48</v>
      </c>
      <c r="I87" s="1">
        <v>7.0000000000000001E-3</v>
      </c>
      <c r="J87" s="1">
        <v>0</v>
      </c>
      <c r="K87" s="1">
        <v>6.4000000000000001E-2</v>
      </c>
      <c r="L87" s="1">
        <v>1E-3</v>
      </c>
      <c r="M87" s="1">
        <v>4</v>
      </c>
    </row>
    <row r="88" spans="1:13" x14ac:dyDescent="0.3">
      <c r="A88" s="3" t="s">
        <v>141</v>
      </c>
      <c r="B88" s="5" t="s">
        <v>361</v>
      </c>
      <c r="C88" s="2">
        <v>1.5459666670000001</v>
      </c>
      <c r="D88" s="2">
        <v>1.3029999999999999</v>
      </c>
      <c r="E88" s="1">
        <v>0</v>
      </c>
      <c r="F88" s="1">
        <v>0</v>
      </c>
      <c r="G88" s="1">
        <v>6.9000000000000006E-2</v>
      </c>
      <c r="H88" s="1">
        <v>0.47499999999999998</v>
      </c>
      <c r="I88" s="1">
        <v>0.379</v>
      </c>
      <c r="J88" s="1">
        <v>0</v>
      </c>
      <c r="K88" s="1">
        <v>3.4000000000000002E-2</v>
      </c>
      <c r="L88" s="1">
        <v>4.2000000000000003E-2</v>
      </c>
      <c r="M88" s="1">
        <v>4</v>
      </c>
    </row>
    <row r="89" spans="1:13" x14ac:dyDescent="0.3">
      <c r="A89" s="3" t="s">
        <v>123</v>
      </c>
      <c r="B89" s="5" t="s">
        <v>345</v>
      </c>
      <c r="C89" s="2">
        <v>2.077066667</v>
      </c>
      <c r="D89" s="2">
        <v>1.1033999999999999</v>
      </c>
      <c r="E89" s="1">
        <v>0.05</v>
      </c>
      <c r="F89" s="1">
        <v>1E-3</v>
      </c>
      <c r="G89" s="1">
        <v>0.113</v>
      </c>
      <c r="H89" s="1">
        <v>0.46800000000000003</v>
      </c>
      <c r="I89" s="1">
        <v>0.26500000000000001</v>
      </c>
      <c r="J89" s="1">
        <v>4.0000000000000001E-3</v>
      </c>
      <c r="K89" s="1">
        <v>5.5E-2</v>
      </c>
      <c r="L89" s="1">
        <v>4.2999999999999997E-2</v>
      </c>
      <c r="M89" s="1">
        <v>4</v>
      </c>
    </row>
    <row r="90" spans="1:13" x14ac:dyDescent="0.3">
      <c r="A90" s="3" t="s">
        <v>120</v>
      </c>
      <c r="B90" s="5" t="s">
        <v>342</v>
      </c>
      <c r="C90" s="2">
        <v>1.1524666669999999</v>
      </c>
      <c r="D90" s="2">
        <v>0.56645000000000001</v>
      </c>
      <c r="E90" s="1">
        <v>0</v>
      </c>
      <c r="F90" s="1">
        <v>0</v>
      </c>
      <c r="G90" s="1">
        <v>0.106</v>
      </c>
      <c r="H90" s="1">
        <v>0.46400000000000002</v>
      </c>
      <c r="I90" s="1">
        <v>0.42499999999999999</v>
      </c>
      <c r="J90" s="1">
        <v>0</v>
      </c>
      <c r="K90" s="1">
        <v>3.0000000000000001E-3</v>
      </c>
      <c r="L90" s="1">
        <v>0</v>
      </c>
      <c r="M90" s="1">
        <v>4</v>
      </c>
    </row>
    <row r="91" spans="1:13" x14ac:dyDescent="0.3">
      <c r="A91" s="3" t="s">
        <v>173</v>
      </c>
      <c r="B91" s="5" t="s">
        <v>385</v>
      </c>
      <c r="C91" s="2">
        <v>1.6351778109999999</v>
      </c>
      <c r="D91" s="2">
        <v>0.47494999999999998</v>
      </c>
      <c r="E91" s="1">
        <v>0</v>
      </c>
      <c r="F91" s="1">
        <v>8.5000000000000006E-2</v>
      </c>
      <c r="G91" s="1">
        <v>2E-3</v>
      </c>
      <c r="H91" s="1">
        <v>0.44600000000000001</v>
      </c>
      <c r="I91" s="1">
        <v>0.44400000000000001</v>
      </c>
      <c r="J91" s="1">
        <v>1E-3</v>
      </c>
      <c r="K91" s="1">
        <v>2E-3</v>
      </c>
      <c r="L91" s="1">
        <v>0.02</v>
      </c>
      <c r="M91" s="1">
        <v>4</v>
      </c>
    </row>
    <row r="92" spans="1:13" x14ac:dyDescent="0.3">
      <c r="A92" s="3" t="s">
        <v>124</v>
      </c>
      <c r="B92" s="5" t="s">
        <v>346</v>
      </c>
      <c r="C92" s="2">
        <v>3.4359666670000002</v>
      </c>
      <c r="D92" s="2">
        <v>1.41615</v>
      </c>
      <c r="E92" s="1">
        <v>0</v>
      </c>
      <c r="F92" s="1">
        <v>0</v>
      </c>
      <c r="G92" s="1">
        <v>0.222</v>
      </c>
      <c r="H92" s="1">
        <v>0.41799999999999998</v>
      </c>
      <c r="I92" s="1">
        <v>0.35</v>
      </c>
      <c r="J92" s="1">
        <v>6.0000000000000001E-3</v>
      </c>
      <c r="K92" s="1">
        <v>2E-3</v>
      </c>
      <c r="L92" s="1">
        <v>1E-3</v>
      </c>
      <c r="M92" s="1">
        <v>4</v>
      </c>
    </row>
    <row r="93" spans="1:13" x14ac:dyDescent="0.3">
      <c r="A93" s="3" t="s">
        <v>156</v>
      </c>
      <c r="B93" s="5" t="s">
        <v>371</v>
      </c>
      <c r="C93" s="2">
        <v>1.6163666670000001</v>
      </c>
      <c r="D93" s="2">
        <v>0.47349999999999998</v>
      </c>
      <c r="E93" s="1">
        <v>0</v>
      </c>
      <c r="F93" s="1">
        <v>1E-3</v>
      </c>
      <c r="G93" s="1">
        <v>2.8000000000000001E-2</v>
      </c>
      <c r="H93" s="1">
        <v>0.41799999999999998</v>
      </c>
      <c r="I93" s="1">
        <v>0.35299999999999998</v>
      </c>
      <c r="J93" s="1">
        <v>0</v>
      </c>
      <c r="K93" s="1">
        <v>0.19800000000000001</v>
      </c>
      <c r="L93" s="1">
        <v>0</v>
      </c>
      <c r="M93" s="1">
        <v>4</v>
      </c>
    </row>
    <row r="94" spans="1:13" x14ac:dyDescent="0.3">
      <c r="A94" s="3" t="s">
        <v>154</v>
      </c>
      <c r="B94" s="5" t="s">
        <v>370</v>
      </c>
      <c r="C94" s="2">
        <v>1.328033333</v>
      </c>
      <c r="D94" s="2">
        <v>1.020775</v>
      </c>
      <c r="E94" s="1">
        <v>1E-3</v>
      </c>
      <c r="F94" s="1">
        <v>1.4E-2</v>
      </c>
      <c r="G94" s="1">
        <v>6.9000000000000006E-2</v>
      </c>
      <c r="H94" s="1">
        <v>0.41499999999999998</v>
      </c>
      <c r="I94" s="1">
        <v>0.26</v>
      </c>
      <c r="J94" s="1">
        <v>0.1</v>
      </c>
      <c r="K94" s="1">
        <v>0.14199999999999999</v>
      </c>
      <c r="L94" s="1">
        <v>1E-3</v>
      </c>
      <c r="M94" s="1">
        <v>4</v>
      </c>
    </row>
    <row r="95" spans="1:13" x14ac:dyDescent="0.3">
      <c r="A95" s="3" t="s">
        <v>152</v>
      </c>
      <c r="B95" s="5" t="s">
        <v>368</v>
      </c>
      <c r="C95" s="2">
        <v>0.49303333300000002</v>
      </c>
      <c r="D95" s="2">
        <v>0.39622499999999999</v>
      </c>
      <c r="E95" s="1">
        <v>0</v>
      </c>
      <c r="F95" s="1">
        <v>0</v>
      </c>
      <c r="G95" s="1">
        <v>0.161</v>
      </c>
      <c r="H95" s="1">
        <v>0.41399999999999998</v>
      </c>
      <c r="I95" s="1">
        <v>0.36299999999999999</v>
      </c>
      <c r="J95" s="1">
        <v>1E-3</v>
      </c>
      <c r="K95" s="1">
        <v>0.06</v>
      </c>
      <c r="L95" s="1">
        <v>1E-3</v>
      </c>
      <c r="M95" s="1">
        <v>4</v>
      </c>
    </row>
    <row r="96" spans="1:13" x14ac:dyDescent="0.3">
      <c r="A96" s="3" t="s">
        <v>122</v>
      </c>
      <c r="B96" s="5" t="s">
        <v>344</v>
      </c>
      <c r="C96" s="2">
        <v>1.804866667</v>
      </c>
      <c r="D96" s="2">
        <v>0.55515000000000003</v>
      </c>
      <c r="E96" s="1">
        <v>5.0999999999999997E-2</v>
      </c>
      <c r="F96" s="1">
        <v>1E-3</v>
      </c>
      <c r="G96" s="1">
        <v>3.2000000000000001E-2</v>
      </c>
      <c r="H96" s="1">
        <v>0.39800000000000002</v>
      </c>
      <c r="I96" s="1">
        <v>0.309</v>
      </c>
      <c r="J96" s="1">
        <v>8.8999999999999996E-2</v>
      </c>
      <c r="K96" s="1">
        <v>6.0999999999999999E-2</v>
      </c>
      <c r="L96" s="1">
        <v>5.8999999999999997E-2</v>
      </c>
      <c r="M96" s="1">
        <v>4</v>
      </c>
    </row>
    <row r="97" spans="1:13" x14ac:dyDescent="0.3">
      <c r="A97" s="3" t="s">
        <v>61</v>
      </c>
      <c r="B97" s="5" t="s">
        <v>306</v>
      </c>
      <c r="C97" s="2">
        <v>0.17346666699999999</v>
      </c>
      <c r="D97" s="2">
        <v>1.00115</v>
      </c>
      <c r="E97" s="1">
        <v>0</v>
      </c>
      <c r="F97" s="1">
        <v>1E-3</v>
      </c>
      <c r="G97" s="1">
        <v>0.14499999999999999</v>
      </c>
      <c r="H97" s="1">
        <v>0.39500000000000002</v>
      </c>
      <c r="I97" s="1">
        <v>0.376</v>
      </c>
      <c r="J97" s="1">
        <v>0</v>
      </c>
      <c r="K97" s="1">
        <v>2E-3</v>
      </c>
      <c r="L97" s="1">
        <v>8.1000000000000003E-2</v>
      </c>
      <c r="M97" s="1">
        <v>4</v>
      </c>
    </row>
    <row r="98" spans="1:13" x14ac:dyDescent="0.3">
      <c r="A98" s="3" t="s">
        <v>135</v>
      </c>
      <c r="B98" s="5" t="s">
        <v>356</v>
      </c>
      <c r="C98" s="2">
        <v>3.1859666670000002</v>
      </c>
      <c r="D98" s="2">
        <v>1.5132000000000001</v>
      </c>
      <c r="E98" s="1">
        <v>0</v>
      </c>
      <c r="F98" s="1">
        <v>2E-3</v>
      </c>
      <c r="G98" s="1">
        <v>0.37</v>
      </c>
      <c r="H98" s="1">
        <v>0.38100000000000001</v>
      </c>
      <c r="I98" s="1">
        <v>7.0000000000000001E-3</v>
      </c>
      <c r="J98" s="1">
        <v>0</v>
      </c>
      <c r="K98" s="1">
        <v>2.9000000000000001E-2</v>
      </c>
      <c r="L98" s="1">
        <v>0.21</v>
      </c>
      <c r="M98" s="1">
        <v>4</v>
      </c>
    </row>
    <row r="99" spans="1:13" x14ac:dyDescent="0.3">
      <c r="A99" s="3" t="s">
        <v>158</v>
      </c>
      <c r="B99" s="5" t="s">
        <v>373</v>
      </c>
      <c r="C99" s="2">
        <v>0.85316666699999999</v>
      </c>
      <c r="D99" s="2">
        <v>0.29139999999999999</v>
      </c>
      <c r="E99" s="1">
        <v>1E-3</v>
      </c>
      <c r="F99" s="1">
        <v>0.115</v>
      </c>
      <c r="G99" s="1">
        <v>0.14099999999999999</v>
      </c>
      <c r="H99" s="1">
        <v>0.38100000000000001</v>
      </c>
      <c r="I99" s="1">
        <v>0.36</v>
      </c>
      <c r="J99" s="1">
        <v>1E-3</v>
      </c>
      <c r="K99" s="1">
        <v>1E-3</v>
      </c>
      <c r="L99" s="1">
        <v>1E-3</v>
      </c>
      <c r="M99" s="1">
        <v>4</v>
      </c>
    </row>
    <row r="100" spans="1:13" x14ac:dyDescent="0.3">
      <c r="A100" s="3" t="s">
        <v>179</v>
      </c>
      <c r="B100" s="5" t="s">
        <v>390</v>
      </c>
      <c r="C100" s="2">
        <v>1.821327811</v>
      </c>
      <c r="D100" s="2">
        <v>0.4597</v>
      </c>
      <c r="E100" s="1">
        <v>2.1999999999999999E-2</v>
      </c>
      <c r="F100" s="1">
        <v>0.13</v>
      </c>
      <c r="G100" s="1">
        <v>0.27300000000000002</v>
      </c>
      <c r="H100" s="1">
        <v>0.378</v>
      </c>
      <c r="I100" s="1">
        <v>9.2999999999999999E-2</v>
      </c>
      <c r="J100" s="1">
        <v>1E-3</v>
      </c>
      <c r="K100" s="1">
        <v>0.1</v>
      </c>
      <c r="L100" s="1">
        <v>5.0000000000000001E-3</v>
      </c>
      <c r="M100" s="1">
        <v>4</v>
      </c>
    </row>
    <row r="101" spans="1:13" x14ac:dyDescent="0.3">
      <c r="A101" s="3" t="s">
        <v>56</v>
      </c>
      <c r="B101" s="5" t="s">
        <v>302</v>
      </c>
      <c r="C101" s="2">
        <v>1.5659666670000001</v>
      </c>
      <c r="D101" s="2">
        <v>0.5484</v>
      </c>
      <c r="E101" s="1">
        <v>0</v>
      </c>
      <c r="F101" s="1">
        <v>6.0999999999999999E-2</v>
      </c>
      <c r="G101" s="1">
        <v>0.14699999999999999</v>
      </c>
      <c r="H101" s="1">
        <v>0.374</v>
      </c>
      <c r="I101" s="1">
        <v>0.189</v>
      </c>
      <c r="J101" s="1">
        <v>0</v>
      </c>
      <c r="K101" s="1">
        <v>8.1000000000000003E-2</v>
      </c>
      <c r="L101" s="1">
        <v>0.14599999999999999</v>
      </c>
      <c r="M101" s="1">
        <v>4</v>
      </c>
    </row>
    <row r="102" spans="1:13" x14ac:dyDescent="0.3">
      <c r="A102" s="3" t="s">
        <v>189</v>
      </c>
      <c r="B102" s="5" t="s">
        <v>400</v>
      </c>
      <c r="C102" s="2">
        <v>3.2102976999999999</v>
      </c>
      <c r="D102" s="2">
        <v>1.24455</v>
      </c>
      <c r="E102" s="1">
        <v>6.9000000000000006E-2</v>
      </c>
      <c r="F102" s="1">
        <v>1E-3</v>
      </c>
      <c r="G102" s="1">
        <v>0.22900000000000001</v>
      </c>
      <c r="H102" s="1">
        <v>0.35299999999999998</v>
      </c>
      <c r="I102" s="1">
        <v>9.6000000000000002E-2</v>
      </c>
      <c r="J102" s="1">
        <v>0.186</v>
      </c>
      <c r="K102" s="1">
        <v>2E-3</v>
      </c>
      <c r="L102" s="1">
        <v>6.5000000000000002E-2</v>
      </c>
      <c r="M102" s="1">
        <v>4</v>
      </c>
    </row>
    <row r="103" spans="1:13" x14ac:dyDescent="0.3">
      <c r="A103" s="3" t="s">
        <v>149</v>
      </c>
      <c r="B103" s="5" t="s">
        <v>365</v>
      </c>
      <c r="C103" s="2">
        <v>1.0792999999999999</v>
      </c>
      <c r="D103" s="2">
        <v>1.228</v>
      </c>
      <c r="E103" s="1">
        <v>0.17199999999999999</v>
      </c>
      <c r="F103" s="1">
        <v>1E-3</v>
      </c>
      <c r="G103" s="1">
        <v>0.14499999999999999</v>
      </c>
      <c r="H103" s="1">
        <v>0.35199999999999998</v>
      </c>
      <c r="I103" s="1">
        <v>0.16</v>
      </c>
      <c r="J103" s="1">
        <v>0.16800000000000001</v>
      </c>
      <c r="K103" s="1">
        <v>1E-3</v>
      </c>
      <c r="L103" s="1">
        <v>1E-3</v>
      </c>
      <c r="M103" s="1">
        <v>4</v>
      </c>
    </row>
    <row r="104" spans="1:13" x14ac:dyDescent="0.3">
      <c r="A104" s="3" t="s">
        <v>100</v>
      </c>
      <c r="B104" s="5" t="s">
        <v>479</v>
      </c>
      <c r="C104" s="2">
        <v>3.7404333329999999</v>
      </c>
      <c r="D104" s="2">
        <v>1.5740000000000001</v>
      </c>
      <c r="E104" s="1">
        <v>0.184</v>
      </c>
      <c r="F104" s="1">
        <v>5.3999999999999999E-2</v>
      </c>
      <c r="G104" s="1">
        <v>5.1999999999999998E-2</v>
      </c>
      <c r="H104" s="1">
        <v>0.313</v>
      </c>
      <c r="I104" s="1">
        <v>1E-3</v>
      </c>
      <c r="J104" s="1">
        <v>0.214</v>
      </c>
      <c r="K104" s="1">
        <v>1E-3</v>
      </c>
      <c r="L104" s="1">
        <v>0.182</v>
      </c>
      <c r="M104" s="1">
        <v>4</v>
      </c>
    </row>
    <row r="105" spans="1:13" x14ac:dyDescent="0.3">
      <c r="A105" s="3" t="s">
        <v>177</v>
      </c>
      <c r="B105" s="5" t="s">
        <v>388</v>
      </c>
      <c r="C105" s="2">
        <v>2.5592999999999999</v>
      </c>
      <c r="D105" s="2">
        <v>1.573925</v>
      </c>
      <c r="E105" s="1">
        <v>0.2</v>
      </c>
      <c r="F105" s="1">
        <v>1E-3</v>
      </c>
      <c r="G105" s="1">
        <v>0.18</v>
      </c>
      <c r="H105" s="1">
        <v>0.25900000000000001</v>
      </c>
      <c r="I105" s="1">
        <v>6.0000000000000001E-3</v>
      </c>
      <c r="J105" s="1">
        <v>7.0000000000000007E-2</v>
      </c>
      <c r="K105" s="1">
        <v>0.159</v>
      </c>
      <c r="L105" s="1">
        <v>0.125</v>
      </c>
      <c r="M105" s="1">
        <v>4</v>
      </c>
    </row>
    <row r="106" spans="1:13" x14ac:dyDescent="0.3">
      <c r="A106" s="3" t="s">
        <v>119</v>
      </c>
      <c r="B106" s="5" t="s">
        <v>341</v>
      </c>
      <c r="C106" s="2">
        <v>1.5592999999999999</v>
      </c>
      <c r="D106" s="2">
        <v>1.2957749999999999</v>
      </c>
      <c r="E106" s="1">
        <v>2E-3</v>
      </c>
      <c r="F106" s="1">
        <v>4.0000000000000001E-3</v>
      </c>
      <c r="G106" s="1">
        <v>0.16800000000000001</v>
      </c>
      <c r="H106" s="1">
        <v>0.28399999999999997</v>
      </c>
      <c r="I106" s="1">
        <v>1E-3</v>
      </c>
      <c r="J106" s="1">
        <v>0.192</v>
      </c>
      <c r="K106" s="1">
        <v>0.111</v>
      </c>
      <c r="L106" s="1">
        <v>0.23899999999999999</v>
      </c>
      <c r="M106" s="1">
        <v>4</v>
      </c>
    </row>
    <row r="107" spans="1:13" x14ac:dyDescent="0.3">
      <c r="A107" s="3" t="s">
        <v>50</v>
      </c>
      <c r="B107" s="5" t="s">
        <v>296</v>
      </c>
      <c r="C107" s="2">
        <v>0.90547781100000002</v>
      </c>
      <c r="D107" s="2">
        <v>0.21629999999999999</v>
      </c>
      <c r="E107" s="1">
        <v>0</v>
      </c>
      <c r="F107" s="1">
        <v>0</v>
      </c>
      <c r="G107" s="1">
        <v>0</v>
      </c>
      <c r="H107" s="1">
        <v>0</v>
      </c>
      <c r="I107" s="1">
        <v>0.999</v>
      </c>
      <c r="J107" s="1">
        <v>0</v>
      </c>
      <c r="K107" s="1">
        <v>0</v>
      </c>
      <c r="L107" s="1">
        <v>0</v>
      </c>
      <c r="M107" s="1">
        <v>5</v>
      </c>
    </row>
    <row r="108" spans="1:13" x14ac:dyDescent="0.3">
      <c r="A108" s="3" t="s">
        <v>55</v>
      </c>
      <c r="B108" s="5" t="s">
        <v>301</v>
      </c>
      <c r="C108" s="2">
        <v>1.0665</v>
      </c>
      <c r="D108" s="2">
        <v>0.89275000000000004</v>
      </c>
      <c r="E108" s="1">
        <v>0</v>
      </c>
      <c r="F108" s="1">
        <v>0</v>
      </c>
      <c r="G108" s="1">
        <v>0</v>
      </c>
      <c r="H108" s="1">
        <v>0</v>
      </c>
      <c r="I108" s="1">
        <v>0.999</v>
      </c>
      <c r="J108" s="1">
        <v>0</v>
      </c>
      <c r="K108" s="1">
        <v>0</v>
      </c>
      <c r="L108" s="1">
        <v>0</v>
      </c>
      <c r="M108" s="1">
        <v>5</v>
      </c>
    </row>
    <row r="109" spans="1:13" x14ac:dyDescent="0.3">
      <c r="A109" s="3" t="s">
        <v>58</v>
      </c>
      <c r="B109" s="5" t="s">
        <v>304</v>
      </c>
      <c r="C109" s="2">
        <v>0.42547781099999998</v>
      </c>
      <c r="D109" s="2">
        <v>0.80854999999999999</v>
      </c>
      <c r="E109" s="1">
        <v>0</v>
      </c>
      <c r="F109" s="1">
        <v>0</v>
      </c>
      <c r="G109" s="1">
        <v>0</v>
      </c>
      <c r="H109" s="1">
        <v>0</v>
      </c>
      <c r="I109" s="1">
        <v>0.999</v>
      </c>
      <c r="J109" s="1">
        <v>0</v>
      </c>
      <c r="K109" s="1">
        <v>0</v>
      </c>
      <c r="L109" s="1">
        <v>0</v>
      </c>
      <c r="M109" s="1">
        <v>5</v>
      </c>
    </row>
    <row r="110" spans="1:13" x14ac:dyDescent="0.3">
      <c r="A110" s="3" t="s">
        <v>63</v>
      </c>
      <c r="B110" s="5" t="s">
        <v>262</v>
      </c>
      <c r="C110" s="2">
        <v>0.94289999999999996</v>
      </c>
      <c r="D110" s="2">
        <v>0.59135000000000004</v>
      </c>
      <c r="E110" s="1">
        <v>0</v>
      </c>
      <c r="F110" s="1">
        <v>0</v>
      </c>
      <c r="G110" s="1">
        <v>0</v>
      </c>
      <c r="H110" s="1">
        <v>0</v>
      </c>
      <c r="I110" s="1">
        <v>0.999</v>
      </c>
      <c r="J110" s="1">
        <v>0</v>
      </c>
      <c r="K110" s="1">
        <v>0</v>
      </c>
      <c r="L110" s="1">
        <v>0</v>
      </c>
      <c r="M110" s="1">
        <v>5</v>
      </c>
    </row>
    <row r="111" spans="1:13" x14ac:dyDescent="0.3">
      <c r="A111" s="3" t="s">
        <v>90</v>
      </c>
      <c r="B111" s="5" t="s">
        <v>261</v>
      </c>
      <c r="C111" s="2">
        <v>1.2443</v>
      </c>
      <c r="D111" s="2">
        <v>0.66942500000000005</v>
      </c>
      <c r="E111" s="1">
        <v>0</v>
      </c>
      <c r="F111" s="1">
        <v>0</v>
      </c>
      <c r="G111" s="1">
        <v>0</v>
      </c>
      <c r="H111" s="1">
        <v>0</v>
      </c>
      <c r="I111" s="1">
        <v>0.999</v>
      </c>
      <c r="J111" s="1">
        <v>0</v>
      </c>
      <c r="K111" s="1">
        <v>0</v>
      </c>
      <c r="L111" s="1">
        <v>0</v>
      </c>
      <c r="M111" s="1">
        <v>5</v>
      </c>
    </row>
    <row r="112" spans="1:13" x14ac:dyDescent="0.3">
      <c r="A112" s="3" t="s">
        <v>254</v>
      </c>
      <c r="B112" s="5" t="s">
        <v>448</v>
      </c>
      <c r="C112" s="2">
        <v>0.98172104000000004</v>
      </c>
      <c r="D112" s="2">
        <v>0.861375</v>
      </c>
      <c r="E112" s="1">
        <v>0</v>
      </c>
      <c r="F112" s="1">
        <v>0</v>
      </c>
      <c r="G112" s="1">
        <v>0</v>
      </c>
      <c r="H112" s="1">
        <v>0</v>
      </c>
      <c r="I112" s="1">
        <v>0.999</v>
      </c>
      <c r="J112" s="1">
        <v>0</v>
      </c>
      <c r="K112" s="1">
        <v>0</v>
      </c>
      <c r="L112" s="1">
        <v>0</v>
      </c>
      <c r="M112" s="1">
        <v>5</v>
      </c>
    </row>
    <row r="113" spans="1:13" x14ac:dyDescent="0.3">
      <c r="A113" s="3" t="s">
        <v>182</v>
      </c>
      <c r="B113" s="5" t="s">
        <v>393</v>
      </c>
      <c r="C113" s="2">
        <v>1.5048666669999999</v>
      </c>
      <c r="D113" s="2">
        <v>0.41639999999999999</v>
      </c>
      <c r="E113" s="1">
        <v>8.9999999999999993E-3</v>
      </c>
      <c r="F113" s="1">
        <v>3.4000000000000002E-2</v>
      </c>
      <c r="G113" s="1">
        <v>1.9E-2</v>
      </c>
      <c r="H113" s="1">
        <v>0.255</v>
      </c>
      <c r="I113" s="1">
        <v>0.63200000000000001</v>
      </c>
      <c r="J113" s="1">
        <v>3.5999999999999997E-2</v>
      </c>
      <c r="K113" s="1">
        <v>1E-3</v>
      </c>
      <c r="L113" s="1">
        <v>1.4999999999999999E-2</v>
      </c>
      <c r="M113" s="1">
        <v>5</v>
      </c>
    </row>
    <row r="114" spans="1:13" x14ac:dyDescent="0.3">
      <c r="A114" s="3" t="s">
        <v>36</v>
      </c>
      <c r="B114" s="5" t="s">
        <v>287</v>
      </c>
      <c r="C114" s="2">
        <v>1.107</v>
      </c>
      <c r="D114" s="2">
        <v>0.308</v>
      </c>
      <c r="E114" s="1">
        <v>0</v>
      </c>
      <c r="F114" s="1">
        <v>1E-3</v>
      </c>
      <c r="G114" s="1">
        <v>1E-3</v>
      </c>
      <c r="H114" s="1">
        <v>9.4E-2</v>
      </c>
      <c r="I114" s="1">
        <v>0.622</v>
      </c>
      <c r="J114" s="1">
        <v>1E-3</v>
      </c>
      <c r="K114" s="1">
        <v>0.28100000000000003</v>
      </c>
      <c r="L114" s="1">
        <v>0</v>
      </c>
      <c r="M114" s="1">
        <v>5</v>
      </c>
    </row>
    <row r="115" spans="1:13" x14ac:dyDescent="0.3">
      <c r="A115" s="3" t="s">
        <v>81</v>
      </c>
      <c r="B115" s="5" t="s">
        <v>319</v>
      </c>
      <c r="C115" s="2">
        <v>3.0172666669999999</v>
      </c>
      <c r="D115" s="2">
        <v>1.2795000000000001</v>
      </c>
      <c r="E115" s="1">
        <v>0.14099999999999999</v>
      </c>
      <c r="F115" s="1">
        <v>0</v>
      </c>
      <c r="G115" s="1">
        <v>1E-3</v>
      </c>
      <c r="H115" s="1">
        <v>0.17399999999999999</v>
      </c>
      <c r="I115" s="1">
        <v>0.622</v>
      </c>
      <c r="J115" s="1">
        <v>6.0999999999999999E-2</v>
      </c>
      <c r="K115" s="1">
        <v>0</v>
      </c>
      <c r="L115" s="1">
        <v>0</v>
      </c>
      <c r="M115" s="1">
        <v>5</v>
      </c>
    </row>
    <row r="116" spans="1:13" x14ac:dyDescent="0.3">
      <c r="A116" s="3" t="s">
        <v>176</v>
      </c>
      <c r="B116" s="5" t="s">
        <v>493</v>
      </c>
      <c r="C116" s="2">
        <v>3.0234666670000001</v>
      </c>
      <c r="D116" s="2">
        <v>1.323725</v>
      </c>
      <c r="E116" s="1">
        <v>0</v>
      </c>
      <c r="F116" s="1">
        <v>0.122</v>
      </c>
      <c r="G116" s="1">
        <v>0.159</v>
      </c>
      <c r="H116" s="1">
        <v>2.8000000000000001E-2</v>
      </c>
      <c r="I116" s="1">
        <v>0.6</v>
      </c>
      <c r="J116" s="1">
        <v>0</v>
      </c>
      <c r="K116" s="1">
        <v>2.5999999999999999E-2</v>
      </c>
      <c r="L116" s="1">
        <v>6.5000000000000002E-2</v>
      </c>
      <c r="M116" s="1">
        <v>5</v>
      </c>
    </row>
    <row r="117" spans="1:13" x14ac:dyDescent="0.3">
      <c r="A117" s="3" t="s">
        <v>129</v>
      </c>
      <c r="B117" s="5" t="s">
        <v>351</v>
      </c>
      <c r="C117" s="2">
        <v>1.1676333329999999</v>
      </c>
      <c r="D117" s="2">
        <v>0.76329999999999998</v>
      </c>
      <c r="E117" s="1">
        <v>0</v>
      </c>
      <c r="F117" s="1">
        <v>0</v>
      </c>
      <c r="G117" s="1">
        <v>0</v>
      </c>
      <c r="H117" s="1">
        <v>0.40799999999999997</v>
      </c>
      <c r="I117" s="1">
        <v>0.59099999999999997</v>
      </c>
      <c r="J117" s="1">
        <v>0</v>
      </c>
      <c r="K117" s="1">
        <v>0</v>
      </c>
      <c r="L117" s="1">
        <v>0</v>
      </c>
      <c r="M117" s="1">
        <v>5</v>
      </c>
    </row>
    <row r="118" spans="1:13" x14ac:dyDescent="0.3">
      <c r="A118" s="3" t="s">
        <v>118</v>
      </c>
      <c r="B118" s="5" t="s">
        <v>340</v>
      </c>
      <c r="C118" s="2">
        <v>1.578466667</v>
      </c>
      <c r="D118" s="2">
        <v>0.55532499999999996</v>
      </c>
      <c r="E118" s="1">
        <v>0</v>
      </c>
      <c r="F118" s="1">
        <v>0</v>
      </c>
      <c r="G118" s="1">
        <v>1E-3</v>
      </c>
      <c r="H118" s="1">
        <v>0.40699999999999997</v>
      </c>
      <c r="I118" s="1">
        <v>0.58899999999999997</v>
      </c>
      <c r="J118" s="1">
        <v>0</v>
      </c>
      <c r="K118" s="1">
        <v>2E-3</v>
      </c>
      <c r="L118" s="1">
        <v>1E-3</v>
      </c>
      <c r="M118" s="1">
        <v>5</v>
      </c>
    </row>
    <row r="119" spans="1:13" x14ac:dyDescent="0.3">
      <c r="A119" s="3" t="s">
        <v>134</v>
      </c>
      <c r="B119" s="5" t="s">
        <v>483</v>
      </c>
      <c r="C119" s="2">
        <v>2.6720999999999999</v>
      </c>
      <c r="D119" s="2">
        <v>1.415475</v>
      </c>
      <c r="E119" s="1">
        <v>0</v>
      </c>
      <c r="F119" s="1">
        <v>1E-3</v>
      </c>
      <c r="G119" s="1">
        <v>0.11700000000000001</v>
      </c>
      <c r="H119" s="1">
        <v>0.217</v>
      </c>
      <c r="I119" s="1">
        <v>0.57599999999999996</v>
      </c>
      <c r="J119" s="1">
        <v>2E-3</v>
      </c>
      <c r="K119" s="1">
        <v>8.5999999999999993E-2</v>
      </c>
      <c r="L119" s="1">
        <v>1E-3</v>
      </c>
      <c r="M119" s="1">
        <v>5</v>
      </c>
    </row>
    <row r="120" spans="1:13" x14ac:dyDescent="0.3">
      <c r="A120" s="8" t="s">
        <v>4</v>
      </c>
      <c r="B120" s="8" t="s">
        <v>260</v>
      </c>
      <c r="C120" s="2">
        <v>0.79096666699999996</v>
      </c>
      <c r="D120" s="2">
        <v>0.46675</v>
      </c>
      <c r="E120" s="1">
        <v>6.0999999999999999E-2</v>
      </c>
      <c r="F120" s="1">
        <v>5.3999999999999999E-2</v>
      </c>
      <c r="G120" s="1">
        <v>3.4000000000000002E-2</v>
      </c>
      <c r="H120" s="1">
        <v>0</v>
      </c>
      <c r="I120" s="1">
        <v>0.56999999999999995</v>
      </c>
      <c r="J120" s="1">
        <v>0.23300000000000001</v>
      </c>
      <c r="K120" s="1">
        <v>4.7E-2</v>
      </c>
      <c r="L120" s="1">
        <v>1E-3</v>
      </c>
      <c r="M120" s="1">
        <v>5</v>
      </c>
    </row>
    <row r="121" spans="1:13" x14ac:dyDescent="0.3">
      <c r="A121" s="3" t="s">
        <v>46</v>
      </c>
      <c r="B121" s="5">
        <v>1805</v>
      </c>
      <c r="C121" s="2">
        <v>1.1068</v>
      </c>
      <c r="D121" s="2">
        <v>0.36467500000000003</v>
      </c>
      <c r="E121" s="1">
        <v>9.5000000000000001E-2</v>
      </c>
      <c r="F121" s="1">
        <v>0.129</v>
      </c>
      <c r="G121" s="1">
        <v>0.13800000000000001</v>
      </c>
      <c r="H121" s="1">
        <v>8.5000000000000006E-2</v>
      </c>
      <c r="I121" s="1">
        <v>0.55200000000000005</v>
      </c>
      <c r="J121" s="1">
        <v>0</v>
      </c>
      <c r="K121" s="1">
        <v>1E-3</v>
      </c>
      <c r="L121" s="1">
        <v>0</v>
      </c>
      <c r="M121" s="1">
        <v>5</v>
      </c>
    </row>
    <row r="122" spans="1:13" x14ac:dyDescent="0.3">
      <c r="A122" s="3" t="s">
        <v>155</v>
      </c>
      <c r="B122" s="5" t="s">
        <v>489</v>
      </c>
      <c r="C122" s="2">
        <v>2.9584666670000002</v>
      </c>
      <c r="D122" s="2">
        <v>1.4492750000000001</v>
      </c>
      <c r="E122" s="1">
        <v>1.7000000000000001E-2</v>
      </c>
      <c r="F122" s="1">
        <v>1E-3</v>
      </c>
      <c r="G122" s="1">
        <v>6.5000000000000002E-2</v>
      </c>
      <c r="H122" s="1">
        <v>0.129</v>
      </c>
      <c r="I122" s="1">
        <v>0.53</v>
      </c>
      <c r="J122" s="1">
        <v>1E-3</v>
      </c>
      <c r="K122" s="1">
        <v>0.25800000000000001</v>
      </c>
      <c r="L122" s="1">
        <v>1E-3</v>
      </c>
      <c r="M122" s="1">
        <v>5</v>
      </c>
    </row>
    <row r="123" spans="1:13" x14ac:dyDescent="0.3">
      <c r="A123" s="3" t="s">
        <v>242</v>
      </c>
      <c r="B123" s="5" t="s">
        <v>502</v>
      </c>
      <c r="C123" s="2">
        <v>0.43637103999999999</v>
      </c>
      <c r="D123" s="2">
        <v>0.26137500000000002</v>
      </c>
      <c r="E123" s="1">
        <v>0</v>
      </c>
      <c r="F123" s="1">
        <v>1E-3</v>
      </c>
      <c r="G123" s="1">
        <v>0.20300000000000001</v>
      </c>
      <c r="H123" s="1">
        <v>0.19700000000000001</v>
      </c>
      <c r="I123" s="1">
        <v>0.51800000000000002</v>
      </c>
      <c r="J123" s="1">
        <v>1.0999999999999999E-2</v>
      </c>
      <c r="K123" s="1">
        <v>5.0000000000000001E-3</v>
      </c>
      <c r="L123" s="1">
        <v>6.4000000000000001E-2</v>
      </c>
      <c r="M123" s="1">
        <v>5</v>
      </c>
    </row>
    <row r="124" spans="1:13" x14ac:dyDescent="0.3">
      <c r="A124" s="3" t="s">
        <v>116</v>
      </c>
      <c r="B124" s="5" t="s">
        <v>482</v>
      </c>
      <c r="C124" s="2">
        <v>0.89929999999999999</v>
      </c>
      <c r="D124" s="2">
        <v>0.68937499999999996</v>
      </c>
      <c r="E124" s="1">
        <v>8.2000000000000003E-2</v>
      </c>
      <c r="F124" s="1">
        <v>5.0000000000000001E-3</v>
      </c>
      <c r="G124" s="1">
        <v>1.0999999999999999E-2</v>
      </c>
      <c r="H124" s="1">
        <v>0.104</v>
      </c>
      <c r="I124" s="1">
        <v>0.51200000000000001</v>
      </c>
      <c r="J124" s="1">
        <v>4.4999999999999998E-2</v>
      </c>
      <c r="K124" s="1">
        <v>1.2E-2</v>
      </c>
      <c r="L124" s="1">
        <v>0.23</v>
      </c>
      <c r="M124" s="1">
        <v>5</v>
      </c>
    </row>
    <row r="125" spans="1:13" x14ac:dyDescent="0.3">
      <c r="A125" s="3" t="s">
        <v>131</v>
      </c>
      <c r="B125" s="5" t="s">
        <v>353</v>
      </c>
      <c r="C125" s="2">
        <v>0.94513333300000002</v>
      </c>
      <c r="D125" s="2">
        <v>0.86339999999999995</v>
      </c>
      <c r="E125" s="1">
        <v>1E-3</v>
      </c>
      <c r="F125" s="1">
        <v>1.2999999999999999E-2</v>
      </c>
      <c r="G125" s="1">
        <v>0.26200000000000001</v>
      </c>
      <c r="H125" s="1">
        <v>0.20300000000000001</v>
      </c>
      <c r="I125" s="1">
        <v>0.51200000000000001</v>
      </c>
      <c r="J125" s="1">
        <v>0</v>
      </c>
      <c r="K125" s="1">
        <v>1E-3</v>
      </c>
      <c r="L125" s="1">
        <v>8.9999999999999993E-3</v>
      </c>
      <c r="M125" s="1">
        <v>5</v>
      </c>
    </row>
    <row r="126" spans="1:13" x14ac:dyDescent="0.3">
      <c r="A126" s="3" t="s">
        <v>117</v>
      </c>
      <c r="B126" s="5" t="s">
        <v>339</v>
      </c>
      <c r="C126" s="2">
        <v>1.5543</v>
      </c>
      <c r="D126" s="2">
        <v>0.82127499999999998</v>
      </c>
      <c r="E126" s="1">
        <v>0</v>
      </c>
      <c r="F126" s="1">
        <v>0</v>
      </c>
      <c r="G126" s="1">
        <v>2E-3</v>
      </c>
      <c r="H126" s="1">
        <v>0.45900000000000002</v>
      </c>
      <c r="I126" s="1">
        <v>0.497</v>
      </c>
      <c r="J126" s="1">
        <v>0</v>
      </c>
      <c r="K126" s="1">
        <v>4.2000000000000003E-2</v>
      </c>
      <c r="L126" s="1">
        <v>0</v>
      </c>
      <c r="M126" s="1">
        <v>5</v>
      </c>
    </row>
    <row r="127" spans="1:13" x14ac:dyDescent="0.3">
      <c r="A127" s="3" t="s">
        <v>37</v>
      </c>
      <c r="B127" s="5" t="s">
        <v>288</v>
      </c>
      <c r="C127" s="2">
        <v>0.94653333299999998</v>
      </c>
      <c r="D127" s="2">
        <v>1.2210749999999999</v>
      </c>
      <c r="E127" s="1">
        <v>0</v>
      </c>
      <c r="F127" s="1">
        <v>2E-3</v>
      </c>
      <c r="G127" s="1">
        <v>0.29599999999999999</v>
      </c>
      <c r="H127" s="1">
        <v>1E-3</v>
      </c>
      <c r="I127" s="1">
        <v>0.48299999999999998</v>
      </c>
      <c r="J127" s="1">
        <v>3.1E-2</v>
      </c>
      <c r="K127" s="1">
        <v>4.4999999999999998E-2</v>
      </c>
      <c r="L127" s="1">
        <v>0.14199999999999999</v>
      </c>
      <c r="M127" s="1">
        <v>5</v>
      </c>
    </row>
    <row r="128" spans="1:13" x14ac:dyDescent="0.3">
      <c r="A128" s="3" t="s">
        <v>52</v>
      </c>
      <c r="B128" s="5" t="s">
        <v>298</v>
      </c>
      <c r="C128" s="2">
        <v>2.925433333</v>
      </c>
      <c r="D128" s="2">
        <v>1.6853</v>
      </c>
      <c r="E128" s="1">
        <v>1E-3</v>
      </c>
      <c r="F128" s="1">
        <v>1E-3</v>
      </c>
      <c r="G128" s="1">
        <v>1E-3</v>
      </c>
      <c r="H128" s="1">
        <v>0.159</v>
      </c>
      <c r="I128" s="1">
        <v>0.47199999999999998</v>
      </c>
      <c r="J128" s="1">
        <v>0</v>
      </c>
      <c r="K128" s="1">
        <v>0.36399999999999999</v>
      </c>
      <c r="L128" s="1">
        <v>1E-3</v>
      </c>
      <c r="M128" s="1">
        <v>5</v>
      </c>
    </row>
    <row r="129" spans="1:13" x14ac:dyDescent="0.3">
      <c r="A129" s="3" t="s">
        <v>89</v>
      </c>
      <c r="B129" s="5" t="s">
        <v>477</v>
      </c>
      <c r="C129" s="2">
        <v>0.40039999999999998</v>
      </c>
      <c r="D129" s="2">
        <v>0.134325</v>
      </c>
      <c r="E129" s="1">
        <v>3.2000000000000001E-2</v>
      </c>
      <c r="F129" s="1">
        <v>3.0000000000000001E-3</v>
      </c>
      <c r="G129" s="1">
        <v>0.24299999999999999</v>
      </c>
      <c r="H129" s="1">
        <v>0.13400000000000001</v>
      </c>
      <c r="I129" s="1">
        <v>0.46600000000000003</v>
      </c>
      <c r="J129" s="1">
        <v>5.7000000000000002E-2</v>
      </c>
      <c r="K129" s="1">
        <v>6.5000000000000002E-2</v>
      </c>
      <c r="L129" s="1">
        <v>1E-3</v>
      </c>
      <c r="M129" s="1">
        <v>5</v>
      </c>
    </row>
    <row r="130" spans="1:13" x14ac:dyDescent="0.3">
      <c r="A130" s="3" t="s">
        <v>248</v>
      </c>
      <c r="B130" s="5" t="s">
        <v>447</v>
      </c>
      <c r="C130" s="2">
        <v>2.0723710400000002</v>
      </c>
      <c r="D130" s="2">
        <v>1.17875</v>
      </c>
      <c r="E130" s="1">
        <v>3.0000000000000001E-3</v>
      </c>
      <c r="F130" s="1">
        <v>1E-3</v>
      </c>
      <c r="G130" s="1">
        <v>0.254</v>
      </c>
      <c r="H130" s="1">
        <v>1E-3</v>
      </c>
      <c r="I130" s="1">
        <v>0.443</v>
      </c>
      <c r="J130" s="1">
        <v>5.0000000000000001E-3</v>
      </c>
      <c r="K130" s="1">
        <v>0.29199999999999998</v>
      </c>
      <c r="L130" s="1">
        <v>1E-3</v>
      </c>
      <c r="M130" s="1">
        <v>5</v>
      </c>
    </row>
    <row r="131" spans="1:13" x14ac:dyDescent="0.3">
      <c r="A131" s="3" t="s">
        <v>256</v>
      </c>
      <c r="B131" s="5" t="s">
        <v>450</v>
      </c>
      <c r="C131" s="2">
        <v>1.39362104</v>
      </c>
      <c r="D131" s="2">
        <v>0.72387500000000005</v>
      </c>
      <c r="E131" s="1">
        <v>0</v>
      </c>
      <c r="F131" s="1">
        <v>1.9E-2</v>
      </c>
      <c r="G131" s="1">
        <v>0.216</v>
      </c>
      <c r="H131" s="1">
        <v>0.10100000000000001</v>
      </c>
      <c r="I131" s="1">
        <v>0.439</v>
      </c>
      <c r="J131" s="1">
        <v>1E-3</v>
      </c>
      <c r="K131" s="1">
        <v>0.13600000000000001</v>
      </c>
      <c r="L131" s="1">
        <v>8.6999999999999994E-2</v>
      </c>
      <c r="M131" s="1">
        <v>5</v>
      </c>
    </row>
    <row r="132" spans="1:13" x14ac:dyDescent="0.3">
      <c r="A132" s="3" t="s">
        <v>133</v>
      </c>
      <c r="B132" s="5" t="s">
        <v>355</v>
      </c>
      <c r="C132" s="2">
        <v>1.8382000000000001</v>
      </c>
      <c r="D132" s="2">
        <v>1.1142749999999999</v>
      </c>
      <c r="E132" s="1">
        <v>1E-3</v>
      </c>
      <c r="F132" s="1">
        <v>0</v>
      </c>
      <c r="G132" s="1">
        <v>1E-3</v>
      </c>
      <c r="H132" s="1">
        <v>0.29399999999999998</v>
      </c>
      <c r="I132" s="1">
        <v>0.437</v>
      </c>
      <c r="J132" s="1">
        <v>6.6000000000000003E-2</v>
      </c>
      <c r="K132" s="1">
        <v>0.108</v>
      </c>
      <c r="L132" s="1">
        <v>9.2999999999999999E-2</v>
      </c>
      <c r="M132" s="1">
        <v>5</v>
      </c>
    </row>
    <row r="133" spans="1:13" x14ac:dyDescent="0.3">
      <c r="A133" s="3" t="s">
        <v>183</v>
      </c>
      <c r="B133" s="5" t="s">
        <v>394</v>
      </c>
      <c r="C133" s="2">
        <v>1.0853333329999999</v>
      </c>
      <c r="D133" s="2">
        <v>1.186625</v>
      </c>
      <c r="E133" s="1">
        <v>7.0000000000000001E-3</v>
      </c>
      <c r="F133" s="1">
        <v>6.2E-2</v>
      </c>
      <c r="G133" s="1">
        <v>4.1000000000000002E-2</v>
      </c>
      <c r="H133" s="1">
        <v>0.26300000000000001</v>
      </c>
      <c r="I133" s="1">
        <v>0.434</v>
      </c>
      <c r="J133" s="1">
        <v>1E-3</v>
      </c>
      <c r="K133" s="1">
        <v>0.192</v>
      </c>
      <c r="L133" s="1">
        <v>1E-3</v>
      </c>
      <c r="M133" s="1">
        <v>5</v>
      </c>
    </row>
    <row r="134" spans="1:13" x14ac:dyDescent="0.3">
      <c r="A134" s="3" t="s">
        <v>249</v>
      </c>
      <c r="B134" s="5" t="s">
        <v>506</v>
      </c>
      <c r="C134" s="2">
        <v>3.58197104</v>
      </c>
      <c r="D134" s="2">
        <v>0.62834999999999996</v>
      </c>
      <c r="E134" s="1">
        <v>0</v>
      </c>
      <c r="F134" s="1">
        <v>1E-3</v>
      </c>
      <c r="G134" s="1">
        <v>0.214</v>
      </c>
      <c r="H134" s="1">
        <v>5.2999999999999999E-2</v>
      </c>
      <c r="I134" s="1">
        <v>0.42599999999999999</v>
      </c>
      <c r="J134" s="1">
        <v>3.0000000000000001E-3</v>
      </c>
      <c r="K134" s="1">
        <v>0.28499999999999998</v>
      </c>
      <c r="L134" s="1">
        <v>1.7999999999999999E-2</v>
      </c>
      <c r="M134" s="1">
        <v>5</v>
      </c>
    </row>
    <row r="135" spans="1:13" x14ac:dyDescent="0.3">
      <c r="A135" s="3" t="s">
        <v>167</v>
      </c>
      <c r="B135" s="5" t="s">
        <v>380</v>
      </c>
      <c r="C135" s="2">
        <v>1.2448666669999999</v>
      </c>
      <c r="D135" s="2">
        <v>0.47872500000000001</v>
      </c>
      <c r="E135" s="1">
        <v>0</v>
      </c>
      <c r="F135" s="1">
        <v>1.7999999999999999E-2</v>
      </c>
      <c r="G135" s="1">
        <v>1E-3</v>
      </c>
      <c r="H135" s="1">
        <v>0.374</v>
      </c>
      <c r="I135" s="1">
        <v>0.41199999999999998</v>
      </c>
      <c r="J135" s="1">
        <v>0</v>
      </c>
      <c r="K135" s="1">
        <v>0.19400000000000001</v>
      </c>
      <c r="L135" s="1">
        <v>1E-3</v>
      </c>
      <c r="M135" s="1">
        <v>5</v>
      </c>
    </row>
    <row r="136" spans="1:13" x14ac:dyDescent="0.3">
      <c r="A136" s="3" t="s">
        <v>252</v>
      </c>
      <c r="B136" s="5" t="s">
        <v>509</v>
      </c>
      <c r="C136" s="2">
        <v>1.14322104</v>
      </c>
      <c r="D136" s="2">
        <v>0.80935000000000001</v>
      </c>
      <c r="E136" s="1">
        <v>0</v>
      </c>
      <c r="F136" s="1">
        <v>1E-3</v>
      </c>
      <c r="G136" s="1">
        <v>0.159</v>
      </c>
      <c r="H136" s="1">
        <v>0.107</v>
      </c>
      <c r="I136" s="1">
        <v>0.40500000000000003</v>
      </c>
      <c r="J136" s="1">
        <v>2.7E-2</v>
      </c>
      <c r="K136" s="1">
        <v>0.3</v>
      </c>
      <c r="L136" s="1">
        <v>0</v>
      </c>
      <c r="M136" s="1">
        <v>5</v>
      </c>
    </row>
    <row r="137" spans="1:13" x14ac:dyDescent="0.3">
      <c r="A137" s="3" t="s">
        <v>163</v>
      </c>
      <c r="B137" s="5" t="s">
        <v>377</v>
      </c>
      <c r="C137" s="2">
        <v>1.318733333</v>
      </c>
      <c r="D137" s="2">
        <v>0.40920000000000001</v>
      </c>
      <c r="E137" s="1">
        <v>0</v>
      </c>
      <c r="F137" s="1">
        <v>1.6E-2</v>
      </c>
      <c r="G137" s="1">
        <v>0.27800000000000002</v>
      </c>
      <c r="H137" s="1">
        <v>0.25</v>
      </c>
      <c r="I137" s="1">
        <v>0.40200000000000002</v>
      </c>
      <c r="J137" s="1">
        <v>0</v>
      </c>
      <c r="K137" s="1">
        <v>1E-3</v>
      </c>
      <c r="L137" s="1">
        <v>5.2999999999999999E-2</v>
      </c>
      <c r="M137" s="1">
        <v>5</v>
      </c>
    </row>
    <row r="138" spans="1:13" x14ac:dyDescent="0.3">
      <c r="A138" s="3" t="s">
        <v>121</v>
      </c>
      <c r="B138" s="5" t="s">
        <v>343</v>
      </c>
      <c r="C138" s="2">
        <v>1.2625</v>
      </c>
      <c r="D138" s="2">
        <v>0.55857500000000004</v>
      </c>
      <c r="E138" s="1">
        <v>0</v>
      </c>
      <c r="F138" s="1">
        <v>1E-3</v>
      </c>
      <c r="G138" s="1">
        <v>0.13300000000000001</v>
      </c>
      <c r="H138" s="1">
        <v>0.33600000000000002</v>
      </c>
      <c r="I138" s="1">
        <v>0.376</v>
      </c>
      <c r="J138" s="1">
        <v>2.5000000000000001E-2</v>
      </c>
      <c r="K138" s="1">
        <v>0.128</v>
      </c>
      <c r="L138" s="1">
        <v>1E-3</v>
      </c>
      <c r="M138" s="1">
        <v>5</v>
      </c>
    </row>
    <row r="139" spans="1:13" x14ac:dyDescent="0.3">
      <c r="A139" s="3" t="s">
        <v>132</v>
      </c>
      <c r="B139" s="5" t="s">
        <v>354</v>
      </c>
      <c r="C139" s="2">
        <v>1.0627333329999999</v>
      </c>
      <c r="D139" s="2">
        <v>0.11119999999999999</v>
      </c>
      <c r="E139" s="1">
        <v>0</v>
      </c>
      <c r="F139" s="1">
        <v>0</v>
      </c>
      <c r="G139" s="1">
        <v>0.35699999999999998</v>
      </c>
      <c r="H139" s="1">
        <v>0.08</v>
      </c>
      <c r="I139" s="1">
        <v>0.374</v>
      </c>
      <c r="J139" s="1">
        <v>1E-3</v>
      </c>
      <c r="K139" s="1">
        <v>1E-3</v>
      </c>
      <c r="L139" s="1">
        <v>0.187</v>
      </c>
      <c r="M139" s="1">
        <v>5</v>
      </c>
    </row>
    <row r="140" spans="1:13" x14ac:dyDescent="0.3">
      <c r="A140" s="3" t="s">
        <v>71</v>
      </c>
      <c r="B140" s="5" t="s">
        <v>310</v>
      </c>
      <c r="C140" s="2">
        <v>1.181433333</v>
      </c>
      <c r="D140" s="2">
        <v>0.30054999999999998</v>
      </c>
      <c r="E140" s="1">
        <v>0</v>
      </c>
      <c r="F140" s="1">
        <v>0.21099999999999999</v>
      </c>
      <c r="G140" s="1">
        <v>0.20399999999999999</v>
      </c>
      <c r="H140" s="1">
        <v>0.15</v>
      </c>
      <c r="I140" s="1">
        <v>0.36499999999999999</v>
      </c>
      <c r="J140" s="1">
        <v>0</v>
      </c>
      <c r="K140" s="1">
        <v>6.9000000000000006E-2</v>
      </c>
      <c r="L140" s="1">
        <v>0</v>
      </c>
      <c r="M140" s="1">
        <v>5</v>
      </c>
    </row>
    <row r="141" spans="1:13" x14ac:dyDescent="0.3">
      <c r="A141" s="3" t="s">
        <v>150</v>
      </c>
      <c r="B141" s="5" t="s">
        <v>366</v>
      </c>
      <c r="C141" s="2">
        <v>1.3835333329999999</v>
      </c>
      <c r="D141" s="2">
        <v>0.62527500000000003</v>
      </c>
      <c r="E141" s="1">
        <v>0.26400000000000001</v>
      </c>
      <c r="F141" s="1">
        <v>4.0000000000000001E-3</v>
      </c>
      <c r="G141" s="1">
        <v>2E-3</v>
      </c>
      <c r="H141" s="1">
        <v>0.32600000000000001</v>
      </c>
      <c r="I141" s="1">
        <v>0.35299999999999998</v>
      </c>
      <c r="J141" s="1">
        <v>2E-3</v>
      </c>
      <c r="K141" s="1">
        <v>1E-3</v>
      </c>
      <c r="L141" s="1">
        <v>4.8000000000000001E-2</v>
      </c>
      <c r="M141" s="1">
        <v>5</v>
      </c>
    </row>
    <row r="142" spans="1:13" x14ac:dyDescent="0.3">
      <c r="A142" s="3" t="s">
        <v>187</v>
      </c>
      <c r="B142" s="5" t="s">
        <v>398</v>
      </c>
      <c r="C142" s="2">
        <v>2.655033333</v>
      </c>
      <c r="D142" s="2">
        <v>1.2521500000000001</v>
      </c>
      <c r="E142" s="1">
        <v>2.8000000000000001E-2</v>
      </c>
      <c r="F142" s="1">
        <v>1E-3</v>
      </c>
      <c r="G142" s="1">
        <v>0.24</v>
      </c>
      <c r="H142" s="1">
        <v>0.33200000000000002</v>
      </c>
      <c r="I142" s="1">
        <v>0.35099999999999998</v>
      </c>
      <c r="J142" s="1">
        <v>1E-3</v>
      </c>
      <c r="K142" s="1">
        <v>4.3999999999999997E-2</v>
      </c>
      <c r="L142" s="1">
        <v>3.0000000000000001E-3</v>
      </c>
      <c r="M142" s="1">
        <v>5</v>
      </c>
    </row>
    <row r="143" spans="1:13" x14ac:dyDescent="0.3">
      <c r="A143" s="3" t="s">
        <v>239</v>
      </c>
      <c r="B143" s="5" t="s">
        <v>499</v>
      </c>
      <c r="C143" s="2">
        <v>1.3196210399999999</v>
      </c>
      <c r="D143" s="2">
        <v>0.6663</v>
      </c>
      <c r="E143" s="1">
        <v>1E-3</v>
      </c>
      <c r="F143" s="1">
        <v>2E-3</v>
      </c>
      <c r="G143" s="1">
        <v>0.19600000000000001</v>
      </c>
      <c r="H143" s="1">
        <v>0.113</v>
      </c>
      <c r="I143" s="1">
        <v>0.34799999999999998</v>
      </c>
      <c r="J143" s="1">
        <v>3.4000000000000002E-2</v>
      </c>
      <c r="K143" s="1">
        <v>0.3</v>
      </c>
      <c r="L143" s="1">
        <v>7.0000000000000001E-3</v>
      </c>
      <c r="M143" s="1">
        <v>5</v>
      </c>
    </row>
    <row r="144" spans="1:13" x14ac:dyDescent="0.3">
      <c r="A144" s="3" t="s">
        <v>160</v>
      </c>
      <c r="B144" s="5" t="s">
        <v>374</v>
      </c>
      <c r="C144" s="2">
        <v>0.58679999999999999</v>
      </c>
      <c r="D144" s="2">
        <v>0.34705000000000003</v>
      </c>
      <c r="E144" s="1">
        <v>0</v>
      </c>
      <c r="F144" s="1">
        <v>1E-3</v>
      </c>
      <c r="G144" s="1">
        <v>0.35899999999999999</v>
      </c>
      <c r="H144" s="1">
        <v>0.28799999999999998</v>
      </c>
      <c r="I144" s="1">
        <v>0.34599999999999997</v>
      </c>
      <c r="J144" s="1">
        <v>5.0000000000000001E-3</v>
      </c>
      <c r="K144" s="1">
        <v>1E-3</v>
      </c>
      <c r="L144" s="1">
        <v>0</v>
      </c>
      <c r="M144" s="1">
        <v>5</v>
      </c>
    </row>
    <row r="145" spans="1:13" x14ac:dyDescent="0.3">
      <c r="A145" s="3" t="s">
        <v>157</v>
      </c>
      <c r="B145" s="5" t="s">
        <v>372</v>
      </c>
      <c r="C145" s="2">
        <v>3.5419</v>
      </c>
      <c r="D145" s="2">
        <v>1.3325</v>
      </c>
      <c r="E145" s="1">
        <v>0</v>
      </c>
      <c r="F145" s="1">
        <v>1E-3</v>
      </c>
      <c r="G145" s="1">
        <v>0.2</v>
      </c>
      <c r="H145" s="1">
        <v>0.32600000000000001</v>
      </c>
      <c r="I145" s="1">
        <v>0.34399999999999997</v>
      </c>
      <c r="J145" s="1">
        <v>1E-3</v>
      </c>
      <c r="K145" s="1">
        <v>0.128</v>
      </c>
      <c r="L145" s="1">
        <v>0</v>
      </c>
      <c r="M145" s="1">
        <v>5</v>
      </c>
    </row>
    <row r="146" spans="1:13" x14ac:dyDescent="0.3">
      <c r="A146" s="3" t="s">
        <v>66</v>
      </c>
      <c r="B146" s="5" t="s">
        <v>471</v>
      </c>
      <c r="C146" s="2">
        <v>1.5699000000000001</v>
      </c>
      <c r="D146" s="2">
        <v>1.44455</v>
      </c>
      <c r="E146" s="1">
        <v>4.8000000000000001E-2</v>
      </c>
      <c r="F146" s="1">
        <v>1E-3</v>
      </c>
      <c r="G146" s="1">
        <v>0.29499999999999998</v>
      </c>
      <c r="H146" s="1">
        <v>1E-3</v>
      </c>
      <c r="I146" s="1">
        <v>0.30099999999999999</v>
      </c>
      <c r="J146" s="1">
        <v>0.113</v>
      </c>
      <c r="K146" s="1">
        <v>0.23799999999999999</v>
      </c>
      <c r="L146" s="1">
        <v>3.0000000000000001E-3</v>
      </c>
      <c r="M146" s="1">
        <v>5</v>
      </c>
    </row>
    <row r="147" spans="1:13" x14ac:dyDescent="0.3">
      <c r="A147" s="3" t="s">
        <v>130</v>
      </c>
      <c r="B147" s="5" t="s">
        <v>352</v>
      </c>
      <c r="C147" s="2">
        <v>2.8054999999999999</v>
      </c>
      <c r="D147" s="2">
        <v>0.87024999999999997</v>
      </c>
      <c r="E147" s="1">
        <v>6.3E-2</v>
      </c>
      <c r="F147" s="1">
        <v>3.0000000000000001E-3</v>
      </c>
      <c r="G147" s="1">
        <v>0.27200000000000002</v>
      </c>
      <c r="H147" s="1">
        <v>0.27300000000000002</v>
      </c>
      <c r="I147" s="1">
        <v>0.29599999999999999</v>
      </c>
      <c r="J147" s="1">
        <v>1E-3</v>
      </c>
      <c r="K147" s="1">
        <v>3.1E-2</v>
      </c>
      <c r="L147" s="1">
        <v>6.0999999999999999E-2</v>
      </c>
      <c r="M147" s="1">
        <v>5</v>
      </c>
    </row>
    <row r="148" spans="1:13" x14ac:dyDescent="0.3">
      <c r="A148" s="3" t="s">
        <v>64</v>
      </c>
      <c r="B148" s="5" t="s">
        <v>470</v>
      </c>
      <c r="C148" s="2">
        <v>2.654833333</v>
      </c>
      <c r="D148" s="2">
        <v>1.26945</v>
      </c>
      <c r="E148" s="1">
        <v>6.5000000000000002E-2</v>
      </c>
      <c r="F148" s="1">
        <v>1.9E-2</v>
      </c>
      <c r="G148" s="1">
        <v>0.307</v>
      </c>
      <c r="H148" s="1">
        <v>0.32800000000000001</v>
      </c>
      <c r="I148" s="1">
        <v>0.27200000000000002</v>
      </c>
      <c r="J148" s="1">
        <v>4.0000000000000001E-3</v>
      </c>
      <c r="K148" s="1">
        <v>4.0000000000000001E-3</v>
      </c>
      <c r="L148" s="1">
        <v>1E-3</v>
      </c>
      <c r="M148" s="1">
        <v>5</v>
      </c>
    </row>
    <row r="149" spans="1:13" x14ac:dyDescent="0.3">
      <c r="A149" s="3" t="s">
        <v>113</v>
      </c>
      <c r="B149" s="6" t="s">
        <v>267</v>
      </c>
      <c r="C149" s="2">
        <v>3.5992666670000002</v>
      </c>
      <c r="D149" s="2">
        <v>1.3837999999999999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.999</v>
      </c>
      <c r="K149" s="1">
        <v>0</v>
      </c>
      <c r="L149" s="1">
        <v>0</v>
      </c>
      <c r="M149" s="1">
        <v>6</v>
      </c>
    </row>
    <row r="150" spans="1:13" x14ac:dyDescent="0.3">
      <c r="A150" s="3" t="s">
        <v>94</v>
      </c>
      <c r="B150" s="5" t="s">
        <v>328</v>
      </c>
      <c r="C150" s="2">
        <v>2.7501000000000002</v>
      </c>
      <c r="D150" s="2">
        <v>1.346025</v>
      </c>
      <c r="E150" s="1">
        <v>0.15</v>
      </c>
      <c r="F150" s="1">
        <v>0</v>
      </c>
      <c r="G150" s="1">
        <v>0</v>
      </c>
      <c r="H150" s="1">
        <v>0</v>
      </c>
      <c r="I150" s="1">
        <v>0</v>
      </c>
      <c r="J150" s="1">
        <v>0.85</v>
      </c>
      <c r="K150" s="1">
        <v>0</v>
      </c>
      <c r="L150" s="1">
        <v>0</v>
      </c>
      <c r="M150" s="1">
        <v>6</v>
      </c>
    </row>
    <row r="151" spans="1:13" x14ac:dyDescent="0.3">
      <c r="A151" s="3" t="s">
        <v>75</v>
      </c>
      <c r="B151" s="5" t="s">
        <v>313</v>
      </c>
      <c r="C151" s="2">
        <v>1.699533333</v>
      </c>
      <c r="D151" s="2">
        <v>0.573125</v>
      </c>
      <c r="E151" s="1">
        <v>0</v>
      </c>
      <c r="F151" s="1">
        <v>0</v>
      </c>
      <c r="G151" s="1">
        <v>1.2999999999999999E-2</v>
      </c>
      <c r="H151" s="1">
        <v>1E-3</v>
      </c>
      <c r="I151" s="1">
        <v>4.0000000000000001E-3</v>
      </c>
      <c r="J151" s="1">
        <v>0.83399999999999996</v>
      </c>
      <c r="K151" s="1">
        <v>6.2E-2</v>
      </c>
      <c r="L151" s="1">
        <v>8.5000000000000006E-2</v>
      </c>
      <c r="M151" s="1">
        <v>6</v>
      </c>
    </row>
    <row r="152" spans="1:13" x14ac:dyDescent="0.3">
      <c r="A152" s="3" t="s">
        <v>98</v>
      </c>
      <c r="B152" s="5" t="s">
        <v>330</v>
      </c>
      <c r="C152" s="2">
        <v>1.7229000000000001</v>
      </c>
      <c r="D152" s="2">
        <v>1.121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.75</v>
      </c>
      <c r="K152" s="1">
        <v>0</v>
      </c>
      <c r="L152" s="1">
        <v>0.25</v>
      </c>
      <c r="M152" s="1">
        <v>6</v>
      </c>
    </row>
    <row r="153" spans="1:13" x14ac:dyDescent="0.3">
      <c r="A153" s="3" t="s">
        <v>93</v>
      </c>
      <c r="B153" s="5" t="s">
        <v>327</v>
      </c>
      <c r="C153" s="2">
        <v>2.1438666670000002</v>
      </c>
      <c r="D153" s="2">
        <v>1.2604500000000001</v>
      </c>
      <c r="E153" s="1">
        <v>0.25</v>
      </c>
      <c r="F153" s="1">
        <v>0.05</v>
      </c>
      <c r="G153" s="1">
        <v>0</v>
      </c>
      <c r="H153" s="1">
        <v>0</v>
      </c>
      <c r="I153" s="1">
        <v>0</v>
      </c>
      <c r="J153" s="1">
        <v>0.7</v>
      </c>
      <c r="K153" s="1">
        <v>0</v>
      </c>
      <c r="L153" s="1">
        <v>0</v>
      </c>
      <c r="M153" s="1">
        <v>6</v>
      </c>
    </row>
    <row r="154" spans="1:13" x14ac:dyDescent="0.3">
      <c r="A154" s="3" t="s">
        <v>95</v>
      </c>
      <c r="B154" s="6" t="s">
        <v>268</v>
      </c>
      <c r="C154" s="2">
        <v>3.693733333</v>
      </c>
      <c r="D154" s="2">
        <v>0.99619999999999997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.7</v>
      </c>
      <c r="K154" s="1">
        <v>0</v>
      </c>
      <c r="L154" s="1">
        <v>0.3</v>
      </c>
      <c r="M154" s="1">
        <v>6</v>
      </c>
    </row>
    <row r="155" spans="1:13" x14ac:dyDescent="0.3">
      <c r="A155" s="3" t="s">
        <v>8</v>
      </c>
      <c r="B155" s="5" t="s">
        <v>276</v>
      </c>
      <c r="C155" s="2">
        <v>1.452127811</v>
      </c>
      <c r="D155" s="2">
        <v>0.96555000000000002</v>
      </c>
      <c r="E155" s="1">
        <v>0</v>
      </c>
      <c r="F155" s="1">
        <v>1E-3</v>
      </c>
      <c r="G155" s="1">
        <v>0.314</v>
      </c>
      <c r="H155" s="1">
        <v>1E-3</v>
      </c>
      <c r="I155" s="1">
        <v>1E-3</v>
      </c>
      <c r="J155" s="1">
        <v>0.68300000000000005</v>
      </c>
      <c r="K155" s="1">
        <v>1E-3</v>
      </c>
      <c r="L155" s="1">
        <v>0</v>
      </c>
      <c r="M155" s="1">
        <v>6</v>
      </c>
    </row>
    <row r="156" spans="1:13" x14ac:dyDescent="0.3">
      <c r="A156" s="3" t="s">
        <v>0</v>
      </c>
      <c r="B156" s="5" t="s">
        <v>270</v>
      </c>
      <c r="C156" s="2">
        <v>1.114377811</v>
      </c>
      <c r="D156" s="2">
        <v>0.75305</v>
      </c>
      <c r="E156" s="1">
        <v>0.191</v>
      </c>
      <c r="F156" s="1">
        <v>1E-3</v>
      </c>
      <c r="G156" s="1">
        <v>1E-3</v>
      </c>
      <c r="H156" s="1">
        <v>1E-3</v>
      </c>
      <c r="I156" s="1">
        <v>0</v>
      </c>
      <c r="J156" s="1">
        <v>0.65800000000000003</v>
      </c>
      <c r="K156" s="1">
        <v>2E-3</v>
      </c>
      <c r="L156" s="1">
        <v>0.14699999999999999</v>
      </c>
      <c r="M156" s="1">
        <v>6</v>
      </c>
    </row>
    <row r="157" spans="1:13" x14ac:dyDescent="0.3">
      <c r="A157" s="3" t="s">
        <v>114</v>
      </c>
      <c r="B157" s="5" t="s">
        <v>269</v>
      </c>
      <c r="C157" s="2">
        <v>2.9483778109999998</v>
      </c>
      <c r="D157" s="2">
        <v>0.90939999999999999</v>
      </c>
      <c r="E157" s="1">
        <v>0.109</v>
      </c>
      <c r="F157" s="1">
        <v>2E-3</v>
      </c>
      <c r="G157" s="1">
        <v>1E-3</v>
      </c>
      <c r="H157" s="1">
        <v>0.23</v>
      </c>
      <c r="I157" s="1">
        <v>0</v>
      </c>
      <c r="J157" s="1">
        <v>0.65700000000000003</v>
      </c>
      <c r="K157" s="1">
        <v>0</v>
      </c>
      <c r="L157" s="1">
        <v>0</v>
      </c>
      <c r="M157" s="1">
        <v>6</v>
      </c>
    </row>
    <row r="158" spans="1:13" x14ac:dyDescent="0.3">
      <c r="A158" s="3" t="s">
        <v>1</v>
      </c>
      <c r="B158" s="5" t="s">
        <v>271</v>
      </c>
      <c r="C158" s="2">
        <v>2.7199333330000002</v>
      </c>
      <c r="D158" s="2">
        <v>1.38035</v>
      </c>
      <c r="E158" s="1">
        <v>0.34499999999999997</v>
      </c>
      <c r="F158" s="1">
        <v>0</v>
      </c>
      <c r="G158" s="1">
        <v>0</v>
      </c>
      <c r="H158" s="1">
        <v>0</v>
      </c>
      <c r="I158" s="1">
        <v>0</v>
      </c>
      <c r="J158" s="1">
        <v>0.65400000000000003</v>
      </c>
      <c r="K158" s="1">
        <v>0</v>
      </c>
      <c r="L158" s="1">
        <v>0</v>
      </c>
      <c r="M158" s="1">
        <v>6</v>
      </c>
    </row>
    <row r="159" spans="1:13" x14ac:dyDescent="0.3">
      <c r="A159" s="3" t="s">
        <v>5</v>
      </c>
      <c r="B159" s="5" t="s">
        <v>273</v>
      </c>
      <c r="C159" s="2">
        <v>2.5048333330000001</v>
      </c>
      <c r="D159" s="2">
        <v>0.71609999999999996</v>
      </c>
      <c r="E159" s="1">
        <v>0.34200000000000003</v>
      </c>
      <c r="F159" s="1">
        <v>1E-3</v>
      </c>
      <c r="G159" s="1">
        <v>3.0000000000000001E-3</v>
      </c>
      <c r="H159" s="1">
        <v>0</v>
      </c>
      <c r="I159" s="1">
        <v>0</v>
      </c>
      <c r="J159" s="1">
        <v>0.65300000000000002</v>
      </c>
      <c r="K159" s="1">
        <v>0</v>
      </c>
      <c r="L159" s="1">
        <v>0</v>
      </c>
      <c r="M159" s="1">
        <v>6</v>
      </c>
    </row>
    <row r="160" spans="1:13" x14ac:dyDescent="0.3">
      <c r="A160" s="6" t="s">
        <v>2</v>
      </c>
      <c r="B160" s="8" t="s">
        <v>264</v>
      </c>
      <c r="C160" s="2">
        <v>3.1079666669999999</v>
      </c>
      <c r="D160" s="2">
        <v>1.177575</v>
      </c>
      <c r="E160" s="1">
        <v>0</v>
      </c>
      <c r="F160" s="1">
        <v>0</v>
      </c>
      <c r="G160" s="1">
        <v>1E-3</v>
      </c>
      <c r="H160" s="1">
        <v>0</v>
      </c>
      <c r="I160" s="1">
        <v>1E-3</v>
      </c>
      <c r="J160" s="1">
        <v>0.64800000000000002</v>
      </c>
      <c r="K160" s="1">
        <v>1E-3</v>
      </c>
      <c r="L160" s="1">
        <v>0.34699999999999998</v>
      </c>
      <c r="M160" s="1">
        <v>6</v>
      </c>
    </row>
    <row r="161" spans="1:13" x14ac:dyDescent="0.3">
      <c r="A161" s="3" t="s">
        <v>104</v>
      </c>
      <c r="B161" s="5" t="s">
        <v>332</v>
      </c>
      <c r="C161" s="2">
        <v>2.7143000000000002</v>
      </c>
      <c r="D161" s="2">
        <v>1.210075</v>
      </c>
      <c r="E161" s="1">
        <v>0.35899999999999999</v>
      </c>
      <c r="F161" s="1">
        <v>0</v>
      </c>
      <c r="G161" s="1">
        <v>0</v>
      </c>
      <c r="H161" s="1">
        <v>0</v>
      </c>
      <c r="I161" s="1">
        <v>0</v>
      </c>
      <c r="J161" s="1">
        <v>0.64</v>
      </c>
      <c r="K161" s="1">
        <v>0</v>
      </c>
      <c r="L161" s="1">
        <v>0</v>
      </c>
      <c r="M161" s="1">
        <v>6</v>
      </c>
    </row>
    <row r="162" spans="1:13" x14ac:dyDescent="0.3">
      <c r="A162" s="3" t="s">
        <v>9</v>
      </c>
      <c r="B162" s="5" t="s">
        <v>277</v>
      </c>
      <c r="C162" s="2">
        <v>1.693733333</v>
      </c>
      <c r="D162" s="2">
        <v>0.48367500000000002</v>
      </c>
      <c r="E162" s="1">
        <v>0</v>
      </c>
      <c r="F162" s="1">
        <v>0</v>
      </c>
      <c r="G162" s="1">
        <v>0.378</v>
      </c>
      <c r="H162" s="1">
        <v>1E-3</v>
      </c>
      <c r="I162" s="1">
        <v>1E-3</v>
      </c>
      <c r="J162" s="1">
        <v>0.62</v>
      </c>
      <c r="K162" s="1">
        <v>0</v>
      </c>
      <c r="L162" s="1">
        <v>0</v>
      </c>
      <c r="M162" s="1">
        <v>6</v>
      </c>
    </row>
    <row r="163" spans="1:13" x14ac:dyDescent="0.3">
      <c r="A163" s="3" t="s">
        <v>7</v>
      </c>
      <c r="B163" s="9" t="s">
        <v>275</v>
      </c>
      <c r="C163" s="2">
        <v>1.0937333330000001</v>
      </c>
      <c r="D163" s="2">
        <v>0.12454999999999999</v>
      </c>
      <c r="E163" s="1">
        <v>0</v>
      </c>
      <c r="F163" s="1">
        <v>0</v>
      </c>
      <c r="G163" s="1">
        <v>0</v>
      </c>
      <c r="H163" s="1">
        <v>0</v>
      </c>
      <c r="I163" s="1">
        <v>0.39800000000000002</v>
      </c>
      <c r="J163" s="1">
        <v>0.60099999999999998</v>
      </c>
      <c r="K163" s="1">
        <v>0</v>
      </c>
      <c r="L163" s="1">
        <v>0</v>
      </c>
      <c r="M163" s="1">
        <v>6</v>
      </c>
    </row>
    <row r="164" spans="1:13" x14ac:dyDescent="0.3">
      <c r="A164" s="3" t="s">
        <v>195</v>
      </c>
      <c r="B164" s="5" t="s">
        <v>406</v>
      </c>
      <c r="C164" s="2">
        <v>3.4019976999999999</v>
      </c>
      <c r="D164" s="2">
        <v>1.1274999999999999</v>
      </c>
      <c r="E164" s="1">
        <v>7.0000000000000007E-2</v>
      </c>
      <c r="F164" s="1">
        <v>1.2E-2</v>
      </c>
      <c r="G164" s="1">
        <v>4.0000000000000001E-3</v>
      </c>
      <c r="H164" s="1">
        <v>2.7E-2</v>
      </c>
      <c r="I164" s="1">
        <v>3.0000000000000001E-3</v>
      </c>
      <c r="J164" s="1">
        <v>0.53100000000000003</v>
      </c>
      <c r="K164" s="1">
        <v>4.0000000000000001E-3</v>
      </c>
      <c r="L164" s="1">
        <v>0.34899999999999998</v>
      </c>
      <c r="M164" s="1">
        <v>6</v>
      </c>
    </row>
    <row r="165" spans="1:13" x14ac:dyDescent="0.3">
      <c r="A165" s="3" t="s">
        <v>106</v>
      </c>
      <c r="B165" s="5" t="s">
        <v>334</v>
      </c>
      <c r="C165" s="2">
        <v>2.0630000000000002</v>
      </c>
      <c r="D165" s="2">
        <v>1.0107250000000001</v>
      </c>
      <c r="E165" s="1">
        <v>1E-3</v>
      </c>
      <c r="F165" s="1">
        <v>0</v>
      </c>
      <c r="G165" s="1">
        <v>1E-3</v>
      </c>
      <c r="H165" s="1">
        <v>0.48099999999999998</v>
      </c>
      <c r="I165" s="1">
        <v>0</v>
      </c>
      <c r="J165" s="1">
        <v>0.51600000000000001</v>
      </c>
      <c r="K165" s="1">
        <v>0</v>
      </c>
      <c r="L165" s="1">
        <v>0</v>
      </c>
      <c r="M165" s="1">
        <v>6</v>
      </c>
    </row>
    <row r="166" spans="1:13" x14ac:dyDescent="0.3">
      <c r="A166" s="3" t="s">
        <v>91</v>
      </c>
      <c r="B166" s="5" t="s">
        <v>325</v>
      </c>
      <c r="C166" s="2">
        <v>2.050077811</v>
      </c>
      <c r="D166" s="2">
        <v>0.99734999999999996</v>
      </c>
      <c r="E166" s="1">
        <v>0</v>
      </c>
      <c r="F166" s="1">
        <v>0</v>
      </c>
      <c r="G166" s="1">
        <v>0</v>
      </c>
      <c r="H166" s="1">
        <v>0.05</v>
      </c>
      <c r="I166" s="1">
        <v>0.1</v>
      </c>
      <c r="J166" s="1">
        <v>0.5</v>
      </c>
      <c r="K166" s="1">
        <v>0.05</v>
      </c>
      <c r="L166" s="1">
        <v>0.3</v>
      </c>
      <c r="M166" s="1">
        <v>6</v>
      </c>
    </row>
    <row r="167" spans="1:13" x14ac:dyDescent="0.3">
      <c r="A167" s="3" t="s">
        <v>92</v>
      </c>
      <c r="B167" s="5" t="s">
        <v>326</v>
      </c>
      <c r="C167" s="2">
        <v>1.7982</v>
      </c>
      <c r="D167" s="2">
        <v>0.67610000000000003</v>
      </c>
      <c r="E167" s="1">
        <v>0</v>
      </c>
      <c r="F167" s="1">
        <v>0</v>
      </c>
      <c r="G167" s="1">
        <v>0</v>
      </c>
      <c r="H167" s="1">
        <v>0.25</v>
      </c>
      <c r="I167" s="1">
        <v>0.25</v>
      </c>
      <c r="J167" s="1">
        <v>0.5</v>
      </c>
      <c r="K167" s="1">
        <v>0</v>
      </c>
      <c r="L167" s="1">
        <v>0</v>
      </c>
      <c r="M167" s="1">
        <v>6</v>
      </c>
    </row>
    <row r="168" spans="1:13" x14ac:dyDescent="0.3">
      <c r="A168" s="3" t="s">
        <v>232</v>
      </c>
      <c r="B168" s="5" t="s">
        <v>438</v>
      </c>
      <c r="C168" s="2">
        <v>3.2936977000000001</v>
      </c>
      <c r="D168" s="2">
        <v>1.615</v>
      </c>
      <c r="E168" s="1">
        <v>0</v>
      </c>
      <c r="F168" s="1">
        <v>0</v>
      </c>
      <c r="G168" s="1">
        <v>6.0000000000000001E-3</v>
      </c>
      <c r="H168" s="1">
        <v>1E-3</v>
      </c>
      <c r="I168" s="1">
        <v>7.8E-2</v>
      </c>
      <c r="J168" s="1">
        <v>0.48099999999999998</v>
      </c>
      <c r="K168" s="1">
        <v>7.0999999999999994E-2</v>
      </c>
      <c r="L168" s="1">
        <v>0.36199999999999999</v>
      </c>
      <c r="M168" s="1">
        <v>6</v>
      </c>
    </row>
    <row r="169" spans="1:13" x14ac:dyDescent="0.3">
      <c r="A169" s="3" t="s">
        <v>102</v>
      </c>
      <c r="B169" s="5" t="s">
        <v>263</v>
      </c>
      <c r="C169" s="2">
        <v>1.1548666670000001</v>
      </c>
      <c r="D169" s="2">
        <v>0.84575</v>
      </c>
      <c r="E169" s="1">
        <v>0</v>
      </c>
      <c r="F169" s="1">
        <v>0</v>
      </c>
      <c r="G169" s="1">
        <v>2E-3</v>
      </c>
      <c r="H169" s="1">
        <v>0</v>
      </c>
      <c r="I169" s="1">
        <v>0</v>
      </c>
      <c r="J169" s="1">
        <v>0.45600000000000002</v>
      </c>
      <c r="K169" s="1">
        <v>0.30599999999999999</v>
      </c>
      <c r="L169" s="1">
        <v>0.23499999999999999</v>
      </c>
      <c r="M169" s="1">
        <v>6</v>
      </c>
    </row>
    <row r="170" spans="1:13" x14ac:dyDescent="0.3">
      <c r="A170" s="3" t="s">
        <v>99</v>
      </c>
      <c r="B170" s="5" t="s">
        <v>478</v>
      </c>
      <c r="C170" s="2">
        <v>3.53</v>
      </c>
      <c r="D170" s="2">
        <v>1.292025</v>
      </c>
      <c r="E170" s="1">
        <v>0</v>
      </c>
      <c r="F170" s="1">
        <v>0</v>
      </c>
      <c r="G170" s="1">
        <v>1.2E-2</v>
      </c>
      <c r="H170" s="1">
        <v>1E-3</v>
      </c>
      <c r="I170" s="1">
        <v>0.2</v>
      </c>
      <c r="J170" s="1">
        <v>0.42399999999999999</v>
      </c>
      <c r="K170" s="1">
        <v>4.4999999999999998E-2</v>
      </c>
      <c r="L170" s="1">
        <v>0.318</v>
      </c>
      <c r="M170" s="1">
        <v>6</v>
      </c>
    </row>
    <row r="171" spans="1:13" x14ac:dyDescent="0.3">
      <c r="A171" s="3" t="s">
        <v>3</v>
      </c>
      <c r="B171" s="5" t="s">
        <v>272</v>
      </c>
      <c r="C171" s="2">
        <v>1.8793</v>
      </c>
      <c r="D171" s="2">
        <v>0.88400000000000001</v>
      </c>
      <c r="E171" s="1">
        <v>0.316</v>
      </c>
      <c r="F171" s="1">
        <v>7.0000000000000001E-3</v>
      </c>
      <c r="G171" s="1">
        <v>3.0000000000000001E-3</v>
      </c>
      <c r="H171" s="1">
        <v>0.255</v>
      </c>
      <c r="I171" s="1">
        <v>3.0000000000000001E-3</v>
      </c>
      <c r="J171" s="1">
        <v>0.41499999999999998</v>
      </c>
      <c r="K171" s="1">
        <v>0</v>
      </c>
      <c r="L171" s="1">
        <v>0</v>
      </c>
      <c r="M171" s="1">
        <v>6</v>
      </c>
    </row>
    <row r="172" spans="1:13" x14ac:dyDescent="0.3">
      <c r="A172" s="3" t="s">
        <v>139</v>
      </c>
      <c r="B172" s="5" t="s">
        <v>484</v>
      </c>
      <c r="C172" s="2">
        <v>1.373466667</v>
      </c>
      <c r="D172" s="2">
        <v>0.65122500000000005</v>
      </c>
      <c r="E172" s="1">
        <v>0.29899999999999999</v>
      </c>
      <c r="F172" s="1">
        <v>1E-3</v>
      </c>
      <c r="G172" s="1">
        <v>0.153</v>
      </c>
      <c r="H172" s="1">
        <v>5.1999999999999998E-2</v>
      </c>
      <c r="I172" s="1">
        <v>1E-3</v>
      </c>
      <c r="J172" s="1">
        <v>0.36899999999999999</v>
      </c>
      <c r="K172" s="1">
        <v>2E-3</v>
      </c>
      <c r="L172" s="1">
        <v>0.122</v>
      </c>
      <c r="M172" s="1">
        <v>6</v>
      </c>
    </row>
    <row r="173" spans="1:13" x14ac:dyDescent="0.3">
      <c r="A173" s="3" t="s">
        <v>34</v>
      </c>
      <c r="B173" s="5" t="s">
        <v>285</v>
      </c>
      <c r="C173" s="2">
        <v>2.9805999999999999</v>
      </c>
      <c r="D173" s="2">
        <v>1.2056249999999999</v>
      </c>
      <c r="E173" s="1">
        <v>3.0000000000000001E-3</v>
      </c>
      <c r="F173" s="1">
        <v>1E-3</v>
      </c>
      <c r="G173" s="1">
        <v>0.222</v>
      </c>
      <c r="H173" s="1">
        <v>0.127</v>
      </c>
      <c r="I173" s="1">
        <v>3.6999999999999998E-2</v>
      </c>
      <c r="J173" s="1">
        <v>0.308</v>
      </c>
      <c r="K173" s="1">
        <v>0.30099999999999999</v>
      </c>
      <c r="L173" s="1">
        <v>0</v>
      </c>
      <c r="M173" s="1">
        <v>6</v>
      </c>
    </row>
    <row r="174" spans="1:13" x14ac:dyDescent="0.3">
      <c r="A174" s="3" t="s">
        <v>153</v>
      </c>
      <c r="B174" s="5" t="s">
        <v>369</v>
      </c>
      <c r="C174" s="2">
        <v>1.1180333330000001</v>
      </c>
      <c r="D174" s="2">
        <v>3.295E-2</v>
      </c>
      <c r="E174" s="1">
        <v>0</v>
      </c>
      <c r="F174" s="1">
        <v>0</v>
      </c>
      <c r="G174" s="1">
        <v>0.28999999999999998</v>
      </c>
      <c r="H174" s="1">
        <v>0.189</v>
      </c>
      <c r="I174" s="1">
        <v>8.9999999999999993E-3</v>
      </c>
      <c r="J174" s="1">
        <v>0.29599999999999999</v>
      </c>
      <c r="K174" s="1">
        <v>0.156</v>
      </c>
      <c r="L174" s="1">
        <v>0.06</v>
      </c>
      <c r="M174" s="1">
        <v>6</v>
      </c>
    </row>
    <row r="175" spans="1:13" x14ac:dyDescent="0.3">
      <c r="A175" s="3" t="s">
        <v>13</v>
      </c>
      <c r="B175" s="5" t="s">
        <v>455</v>
      </c>
      <c r="C175" s="2">
        <v>3.1254778110000001</v>
      </c>
      <c r="D175" s="2">
        <v>1.0235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.999</v>
      </c>
      <c r="L175" s="1">
        <v>0</v>
      </c>
      <c r="M175" s="1">
        <v>7</v>
      </c>
    </row>
    <row r="176" spans="1:13" x14ac:dyDescent="0.3">
      <c r="A176" s="3" t="s">
        <v>14</v>
      </c>
      <c r="B176" s="5" t="s">
        <v>456</v>
      </c>
      <c r="C176" s="2">
        <v>3.9412666669999998</v>
      </c>
      <c r="D176" s="2">
        <v>1.4096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.999</v>
      </c>
      <c r="L176" s="1">
        <v>0</v>
      </c>
      <c r="M176" s="1">
        <v>7</v>
      </c>
    </row>
    <row r="177" spans="1:13" x14ac:dyDescent="0.3">
      <c r="A177" s="3" t="s">
        <v>40</v>
      </c>
      <c r="B177" s="6" t="s">
        <v>291</v>
      </c>
      <c r="C177" s="2">
        <v>3.0859666670000001</v>
      </c>
      <c r="D177" s="2">
        <v>1.367925000000000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.999</v>
      </c>
      <c r="L177" s="1">
        <v>0</v>
      </c>
      <c r="M177" s="1">
        <v>7</v>
      </c>
    </row>
    <row r="178" spans="1:13" x14ac:dyDescent="0.3">
      <c r="A178" s="3" t="s">
        <v>23</v>
      </c>
      <c r="B178" s="5" t="s">
        <v>465</v>
      </c>
      <c r="C178" s="2">
        <v>3.2715333329999998</v>
      </c>
      <c r="D178" s="2">
        <v>1.44685</v>
      </c>
      <c r="E178" s="1">
        <v>0</v>
      </c>
      <c r="F178" s="1">
        <v>0</v>
      </c>
      <c r="G178" s="1">
        <v>4.5999999999999999E-2</v>
      </c>
      <c r="H178" s="1">
        <v>2E-3</v>
      </c>
      <c r="I178" s="1">
        <v>0</v>
      </c>
      <c r="J178" s="1">
        <v>0</v>
      </c>
      <c r="K178" s="1">
        <v>0.95</v>
      </c>
      <c r="L178" s="1">
        <v>1E-3</v>
      </c>
      <c r="M178" s="1">
        <v>7</v>
      </c>
    </row>
    <row r="179" spans="1:13" x14ac:dyDescent="0.3">
      <c r="A179" s="3" t="s">
        <v>25</v>
      </c>
      <c r="B179" s="5" t="s">
        <v>467</v>
      </c>
      <c r="C179" s="2">
        <v>4.0154778110000002</v>
      </c>
      <c r="D179" s="2">
        <v>1.0420499999999999</v>
      </c>
      <c r="E179" s="1">
        <v>0</v>
      </c>
      <c r="F179" s="1">
        <v>1E-3</v>
      </c>
      <c r="G179" s="1">
        <v>6.9000000000000006E-2</v>
      </c>
      <c r="H179" s="1">
        <v>0</v>
      </c>
      <c r="I179" s="1">
        <v>1E-3</v>
      </c>
      <c r="J179" s="1">
        <v>1E-3</v>
      </c>
      <c r="K179" s="1">
        <v>0.92800000000000005</v>
      </c>
      <c r="L179" s="1">
        <v>0</v>
      </c>
      <c r="M179" s="1">
        <v>7</v>
      </c>
    </row>
    <row r="180" spans="1:13" x14ac:dyDescent="0.3">
      <c r="A180" s="3" t="s">
        <v>24</v>
      </c>
      <c r="B180" s="5" t="s">
        <v>466</v>
      </c>
      <c r="C180" s="2">
        <v>4.2687666670000004</v>
      </c>
      <c r="D180" s="2">
        <v>1.5262249999999999</v>
      </c>
      <c r="E180" s="1">
        <v>0</v>
      </c>
      <c r="F180" s="1">
        <v>0</v>
      </c>
      <c r="G180" s="1">
        <v>8.4000000000000005E-2</v>
      </c>
      <c r="H180" s="1">
        <v>0</v>
      </c>
      <c r="I180" s="1">
        <v>1E-3</v>
      </c>
      <c r="J180" s="1">
        <v>0</v>
      </c>
      <c r="K180" s="1">
        <v>0.91400000000000003</v>
      </c>
      <c r="L180" s="1">
        <v>0</v>
      </c>
      <c r="M180" s="1">
        <v>7</v>
      </c>
    </row>
    <row r="181" spans="1:13" x14ac:dyDescent="0.3">
      <c r="A181" s="3" t="s">
        <v>10</v>
      </c>
      <c r="B181" s="5" t="s">
        <v>452</v>
      </c>
      <c r="C181" s="2">
        <v>3.7414999999999998</v>
      </c>
      <c r="D181" s="2">
        <v>1.17275</v>
      </c>
      <c r="E181" s="1">
        <v>0</v>
      </c>
      <c r="F181" s="1">
        <v>3.5000000000000003E-2</v>
      </c>
      <c r="G181" s="1">
        <v>4.2000000000000003E-2</v>
      </c>
      <c r="H181" s="1">
        <v>1E-3</v>
      </c>
      <c r="I181" s="1">
        <v>1E-3</v>
      </c>
      <c r="J181" s="1">
        <v>0</v>
      </c>
      <c r="K181" s="1">
        <v>0.90100000000000002</v>
      </c>
      <c r="L181" s="1">
        <v>1.9E-2</v>
      </c>
      <c r="M181" s="1">
        <v>7</v>
      </c>
    </row>
    <row r="182" spans="1:13" x14ac:dyDescent="0.3">
      <c r="A182" s="3" t="s">
        <v>246</v>
      </c>
      <c r="B182" s="5" t="s">
        <v>505</v>
      </c>
      <c r="C182" s="2">
        <v>4.4098710399999996</v>
      </c>
      <c r="D182" s="2">
        <v>1.3828</v>
      </c>
      <c r="E182" s="1">
        <v>0</v>
      </c>
      <c r="F182" s="1">
        <v>1E-3</v>
      </c>
      <c r="G182" s="1">
        <v>7.6999999999999999E-2</v>
      </c>
      <c r="H182" s="1">
        <v>2E-3</v>
      </c>
      <c r="I182" s="1">
        <v>3.7999999999999999E-2</v>
      </c>
      <c r="J182" s="1">
        <v>1E-3</v>
      </c>
      <c r="K182" s="1">
        <v>0.879</v>
      </c>
      <c r="L182" s="1">
        <v>2E-3</v>
      </c>
      <c r="M182" s="1">
        <v>7</v>
      </c>
    </row>
    <row r="183" spans="1:13" x14ac:dyDescent="0.3">
      <c r="A183" s="3" t="s">
        <v>16</v>
      </c>
      <c r="B183" s="5" t="s">
        <v>458</v>
      </c>
      <c r="C183" s="2">
        <v>0.76503333299999998</v>
      </c>
      <c r="D183" s="2">
        <v>0.2319</v>
      </c>
      <c r="E183" s="1">
        <v>0</v>
      </c>
      <c r="F183" s="1">
        <v>0</v>
      </c>
      <c r="G183" s="1">
        <v>0</v>
      </c>
      <c r="H183" s="1">
        <v>0</v>
      </c>
      <c r="I183" s="1">
        <v>0.20699999999999999</v>
      </c>
      <c r="J183" s="1">
        <v>0</v>
      </c>
      <c r="K183" s="1">
        <v>0.79200000000000004</v>
      </c>
      <c r="L183" s="1">
        <v>0</v>
      </c>
      <c r="M183" s="1">
        <v>7</v>
      </c>
    </row>
    <row r="184" spans="1:13" x14ac:dyDescent="0.3">
      <c r="A184" s="3" t="s">
        <v>22</v>
      </c>
      <c r="B184" s="5" t="s">
        <v>464</v>
      </c>
      <c r="C184" s="2">
        <v>3.0687666669999998</v>
      </c>
      <c r="D184" s="2">
        <v>1.5093000000000001</v>
      </c>
      <c r="E184" s="1">
        <v>0</v>
      </c>
      <c r="F184" s="1">
        <v>0</v>
      </c>
      <c r="G184" s="1">
        <v>0.22</v>
      </c>
      <c r="H184" s="1">
        <v>1E-3</v>
      </c>
      <c r="I184" s="1">
        <v>2E-3</v>
      </c>
      <c r="J184" s="1">
        <v>0</v>
      </c>
      <c r="K184" s="1">
        <v>0.77600000000000002</v>
      </c>
      <c r="L184" s="1">
        <v>2E-3</v>
      </c>
      <c r="M184" s="1">
        <v>7</v>
      </c>
    </row>
    <row r="185" spans="1:13" x14ac:dyDescent="0.3">
      <c r="A185" s="3" t="s">
        <v>18</v>
      </c>
      <c r="B185" s="5" t="s">
        <v>460</v>
      </c>
      <c r="C185" s="2">
        <v>1.0643278110000001</v>
      </c>
      <c r="D185" s="2">
        <v>0.64039999999999997</v>
      </c>
      <c r="E185" s="1">
        <v>0</v>
      </c>
      <c r="F185" s="1">
        <v>0</v>
      </c>
      <c r="G185" s="1">
        <v>7.4999999999999997E-2</v>
      </c>
      <c r="H185" s="1">
        <v>1E-3</v>
      </c>
      <c r="I185" s="1">
        <v>0.14699999999999999</v>
      </c>
      <c r="J185" s="1">
        <v>0</v>
      </c>
      <c r="K185" s="1">
        <v>0.77300000000000002</v>
      </c>
      <c r="L185" s="1">
        <v>4.0000000000000001E-3</v>
      </c>
      <c r="M185" s="1">
        <v>7</v>
      </c>
    </row>
    <row r="186" spans="1:13" x14ac:dyDescent="0.3">
      <c r="A186" s="3" t="s">
        <v>35</v>
      </c>
      <c r="B186" s="5" t="s">
        <v>286</v>
      </c>
      <c r="C186" s="2">
        <v>0.232633333</v>
      </c>
      <c r="D186" s="2">
        <v>0.92059999999999997</v>
      </c>
      <c r="E186" s="1">
        <v>0</v>
      </c>
      <c r="F186" s="1">
        <v>0</v>
      </c>
      <c r="G186" s="1">
        <v>0</v>
      </c>
      <c r="H186" s="1">
        <v>0</v>
      </c>
      <c r="I186" s="1">
        <v>0.23400000000000001</v>
      </c>
      <c r="J186" s="1">
        <v>0</v>
      </c>
      <c r="K186" s="1">
        <v>0.76500000000000001</v>
      </c>
      <c r="L186" s="1">
        <v>0</v>
      </c>
      <c r="M186" s="1">
        <v>7</v>
      </c>
    </row>
    <row r="187" spans="1:13" x14ac:dyDescent="0.3">
      <c r="A187" s="3" t="s">
        <v>20</v>
      </c>
      <c r="B187" s="5" t="s">
        <v>462</v>
      </c>
      <c r="C187" s="2">
        <v>0.45733333300000001</v>
      </c>
      <c r="D187" s="2">
        <v>0.51292499999999996</v>
      </c>
      <c r="E187" s="1">
        <v>0</v>
      </c>
      <c r="F187" s="1">
        <v>0</v>
      </c>
      <c r="G187" s="1">
        <v>0</v>
      </c>
      <c r="H187" s="1">
        <v>0</v>
      </c>
      <c r="I187" s="1">
        <v>0.25600000000000001</v>
      </c>
      <c r="J187" s="1">
        <v>0</v>
      </c>
      <c r="K187" s="1">
        <v>0.74299999999999999</v>
      </c>
      <c r="L187" s="1">
        <v>0</v>
      </c>
      <c r="M187" s="1">
        <v>7</v>
      </c>
    </row>
    <row r="188" spans="1:13" x14ac:dyDescent="0.3">
      <c r="A188" s="3" t="s">
        <v>44</v>
      </c>
      <c r="B188" s="5" t="s">
        <v>295</v>
      </c>
      <c r="C188" s="2">
        <v>0.42680000000000001</v>
      </c>
      <c r="D188" s="2">
        <v>-9.0999999999999998E-2</v>
      </c>
      <c r="E188" s="1">
        <v>0</v>
      </c>
      <c r="F188" s="1">
        <v>0</v>
      </c>
      <c r="G188" s="1">
        <v>0</v>
      </c>
      <c r="H188" s="1">
        <v>0</v>
      </c>
      <c r="I188" s="1">
        <v>0.25600000000000001</v>
      </c>
      <c r="J188" s="1">
        <v>0</v>
      </c>
      <c r="K188" s="1">
        <v>0.74299999999999999</v>
      </c>
      <c r="L188" s="1">
        <v>0</v>
      </c>
      <c r="M188" s="1">
        <v>7</v>
      </c>
    </row>
    <row r="189" spans="1:13" x14ac:dyDescent="0.3">
      <c r="A189" s="3" t="s">
        <v>19</v>
      </c>
      <c r="B189" s="5" t="s">
        <v>461</v>
      </c>
      <c r="C189" s="2">
        <v>1.465966667</v>
      </c>
      <c r="D189" s="2">
        <v>0.60392500000000005</v>
      </c>
      <c r="E189" s="1">
        <v>0</v>
      </c>
      <c r="F189" s="1">
        <v>0</v>
      </c>
      <c r="G189" s="1">
        <v>1E-3</v>
      </c>
      <c r="H189" s="1">
        <v>3.7999999999999999E-2</v>
      </c>
      <c r="I189" s="1">
        <v>0.221</v>
      </c>
      <c r="J189" s="1">
        <v>0</v>
      </c>
      <c r="K189" s="1">
        <v>0.73799999999999999</v>
      </c>
      <c r="L189" s="1">
        <v>1E-3</v>
      </c>
      <c r="M189" s="1">
        <v>7</v>
      </c>
    </row>
    <row r="190" spans="1:13" x14ac:dyDescent="0.3">
      <c r="A190" s="3" t="s">
        <v>21</v>
      </c>
      <c r="B190" s="5" t="s">
        <v>463</v>
      </c>
      <c r="C190" s="2">
        <v>4.2671778109999998</v>
      </c>
      <c r="D190" s="2">
        <v>1.21905</v>
      </c>
      <c r="E190" s="1">
        <v>0</v>
      </c>
      <c r="F190" s="1">
        <v>0</v>
      </c>
      <c r="G190" s="1">
        <v>0.20300000000000001</v>
      </c>
      <c r="H190" s="1">
        <v>1E-3</v>
      </c>
      <c r="I190" s="1">
        <v>5.7000000000000002E-2</v>
      </c>
      <c r="J190" s="1">
        <v>0</v>
      </c>
      <c r="K190" s="1">
        <v>0.73799999999999999</v>
      </c>
      <c r="L190" s="1">
        <v>0</v>
      </c>
      <c r="M190" s="1">
        <v>7</v>
      </c>
    </row>
    <row r="191" spans="1:13" x14ac:dyDescent="0.3">
      <c r="A191" s="3" t="s">
        <v>79</v>
      </c>
      <c r="B191" s="5" t="s">
        <v>317</v>
      </c>
      <c r="C191" s="2">
        <v>3.4318</v>
      </c>
      <c r="D191" s="2">
        <v>1.4361250000000001</v>
      </c>
      <c r="E191" s="1">
        <v>0</v>
      </c>
      <c r="F191" s="1">
        <v>0</v>
      </c>
      <c r="G191" s="1">
        <v>0</v>
      </c>
      <c r="H191" s="1">
        <v>0</v>
      </c>
      <c r="I191" s="1">
        <v>0.26900000000000002</v>
      </c>
      <c r="J191" s="1">
        <v>1E-3</v>
      </c>
      <c r="K191" s="1">
        <v>0.72899999999999998</v>
      </c>
      <c r="L191" s="1">
        <v>0</v>
      </c>
      <c r="M191" s="1">
        <v>7</v>
      </c>
    </row>
    <row r="192" spans="1:13" x14ac:dyDescent="0.3">
      <c r="A192" s="8" t="s">
        <v>96</v>
      </c>
      <c r="B192" s="8" t="s">
        <v>258</v>
      </c>
      <c r="C192" s="2">
        <v>0.46026666700000002</v>
      </c>
      <c r="D192" s="2">
        <v>0.62234999999999996</v>
      </c>
      <c r="E192" s="1">
        <v>0</v>
      </c>
      <c r="F192" s="1">
        <v>0</v>
      </c>
      <c r="G192" s="1">
        <v>0</v>
      </c>
      <c r="H192" s="1">
        <v>0</v>
      </c>
      <c r="I192" s="1">
        <v>0.26900000000000002</v>
      </c>
      <c r="J192" s="1">
        <v>1E-3</v>
      </c>
      <c r="K192" s="1">
        <v>0.72899999999999998</v>
      </c>
      <c r="L192" s="1">
        <v>0</v>
      </c>
      <c r="M192" s="1">
        <v>7</v>
      </c>
    </row>
    <row r="193" spans="1:13" x14ac:dyDescent="0.3">
      <c r="A193" s="3" t="s">
        <v>15</v>
      </c>
      <c r="B193" s="5" t="s">
        <v>457</v>
      </c>
      <c r="C193" s="2">
        <v>0.74596666700000003</v>
      </c>
      <c r="D193" s="2">
        <v>0.25972499999999998</v>
      </c>
      <c r="E193" s="1">
        <v>0</v>
      </c>
      <c r="F193" s="1">
        <v>0</v>
      </c>
      <c r="G193" s="1">
        <v>0</v>
      </c>
      <c r="H193" s="1">
        <v>0</v>
      </c>
      <c r="I193" s="1">
        <v>0.28399999999999997</v>
      </c>
      <c r="J193" s="1">
        <v>0</v>
      </c>
      <c r="K193" s="1">
        <v>0.71499999999999997</v>
      </c>
      <c r="L193" s="1">
        <v>0</v>
      </c>
      <c r="M193" s="1">
        <v>7</v>
      </c>
    </row>
    <row r="194" spans="1:13" x14ac:dyDescent="0.3">
      <c r="A194" s="3" t="s">
        <v>241</v>
      </c>
      <c r="B194" s="5" t="s">
        <v>501</v>
      </c>
      <c r="C194" s="2">
        <v>4.1045710399999997</v>
      </c>
      <c r="D194" s="2">
        <v>1.4114249999999999</v>
      </c>
      <c r="E194" s="1">
        <v>1E-3</v>
      </c>
      <c r="F194" s="1">
        <v>4.0000000000000001E-3</v>
      </c>
      <c r="G194" s="1">
        <v>0.158</v>
      </c>
      <c r="H194" s="1">
        <v>2E-3</v>
      </c>
      <c r="I194" s="1">
        <v>0.16600000000000001</v>
      </c>
      <c r="J194" s="1">
        <v>1E-3</v>
      </c>
      <c r="K194" s="1">
        <v>0.66800000000000004</v>
      </c>
      <c r="L194" s="1">
        <v>1E-3</v>
      </c>
      <c r="M194" s="1">
        <v>7</v>
      </c>
    </row>
    <row r="195" spans="1:13" x14ac:dyDescent="0.3">
      <c r="A195" s="3" t="s">
        <v>243</v>
      </c>
      <c r="B195" s="5" t="s">
        <v>503</v>
      </c>
      <c r="C195" s="2">
        <v>4.2078210399999998</v>
      </c>
      <c r="D195" s="2">
        <v>0.61455000000000004</v>
      </c>
      <c r="E195" s="1">
        <v>0</v>
      </c>
      <c r="F195" s="1">
        <v>5.0000000000000001E-3</v>
      </c>
      <c r="G195" s="1">
        <v>0.122</v>
      </c>
      <c r="H195" s="1">
        <v>3.5999999999999997E-2</v>
      </c>
      <c r="I195" s="1">
        <v>0.17699999999999999</v>
      </c>
      <c r="J195" s="1">
        <v>0</v>
      </c>
      <c r="K195" s="1">
        <v>0.65900000000000003</v>
      </c>
      <c r="L195" s="1">
        <v>1E-3</v>
      </c>
      <c r="M195" s="1">
        <v>7</v>
      </c>
    </row>
    <row r="196" spans="1:13" x14ac:dyDescent="0.3">
      <c r="A196" s="3" t="s">
        <v>41</v>
      </c>
      <c r="B196" s="5" t="s">
        <v>292</v>
      </c>
      <c r="C196" s="2">
        <v>2.2759666670000001</v>
      </c>
      <c r="D196" s="2">
        <v>1.2882499999999999</v>
      </c>
      <c r="E196" s="1">
        <v>0</v>
      </c>
      <c r="F196" s="1">
        <v>2.1000000000000001E-2</v>
      </c>
      <c r="G196" s="1">
        <v>0.13300000000000001</v>
      </c>
      <c r="H196" s="1">
        <v>4.0000000000000001E-3</v>
      </c>
      <c r="I196" s="1">
        <v>1E-3</v>
      </c>
      <c r="J196" s="1">
        <v>0.183</v>
      </c>
      <c r="K196" s="1">
        <v>0.65700000000000003</v>
      </c>
      <c r="L196" s="1">
        <v>0</v>
      </c>
      <c r="M196" s="1">
        <v>7</v>
      </c>
    </row>
    <row r="197" spans="1:13" x14ac:dyDescent="0.3">
      <c r="A197" s="3" t="s">
        <v>42</v>
      </c>
      <c r="B197" s="5" t="s">
        <v>293</v>
      </c>
      <c r="C197" s="2">
        <v>2.295477811</v>
      </c>
      <c r="D197" s="2">
        <v>1.10005</v>
      </c>
      <c r="E197" s="1">
        <v>0</v>
      </c>
      <c r="F197" s="1">
        <v>1.9E-2</v>
      </c>
      <c r="G197" s="1">
        <v>0.125</v>
      </c>
      <c r="H197" s="1">
        <v>7.0000000000000001E-3</v>
      </c>
      <c r="I197" s="1">
        <v>1E-3</v>
      </c>
      <c r="J197" s="1">
        <v>0.20399999999999999</v>
      </c>
      <c r="K197" s="1">
        <v>0.64400000000000002</v>
      </c>
      <c r="L197" s="1">
        <v>0</v>
      </c>
      <c r="M197" s="1">
        <v>7</v>
      </c>
    </row>
    <row r="198" spans="1:13" x14ac:dyDescent="0.3">
      <c r="A198" s="3" t="s">
        <v>53</v>
      </c>
      <c r="B198" s="5" t="s">
        <v>299</v>
      </c>
      <c r="C198" s="2">
        <v>0.83609999999999995</v>
      </c>
      <c r="D198" s="2">
        <v>0.61557499999999998</v>
      </c>
      <c r="E198" s="1">
        <v>0</v>
      </c>
      <c r="F198" s="1">
        <v>0</v>
      </c>
      <c r="G198" s="1">
        <v>0</v>
      </c>
      <c r="H198" s="1">
        <v>0</v>
      </c>
      <c r="I198" s="1">
        <v>0.39100000000000001</v>
      </c>
      <c r="J198" s="1">
        <v>0</v>
      </c>
      <c r="K198" s="1">
        <v>0.60799999999999998</v>
      </c>
      <c r="L198" s="1">
        <v>0</v>
      </c>
      <c r="M198" s="1">
        <v>7</v>
      </c>
    </row>
    <row r="199" spans="1:13" x14ac:dyDescent="0.3">
      <c r="A199" s="3" t="s">
        <v>245</v>
      </c>
      <c r="B199" s="5" t="s">
        <v>504</v>
      </c>
      <c r="C199" s="2">
        <v>1.8136210399999999</v>
      </c>
      <c r="D199" s="2">
        <v>0.65334999999999999</v>
      </c>
      <c r="E199" s="1">
        <v>3.7999999999999999E-2</v>
      </c>
      <c r="F199" s="1">
        <v>7.0000000000000001E-3</v>
      </c>
      <c r="G199" s="1">
        <v>0.159</v>
      </c>
      <c r="H199" s="1">
        <v>2E-3</v>
      </c>
      <c r="I199" s="1">
        <v>0.109</v>
      </c>
      <c r="J199" s="1">
        <v>0</v>
      </c>
      <c r="K199" s="1">
        <v>0.60099999999999998</v>
      </c>
      <c r="L199" s="1">
        <v>8.3000000000000004E-2</v>
      </c>
      <c r="M199" s="1">
        <v>7</v>
      </c>
    </row>
    <row r="200" spans="1:13" x14ac:dyDescent="0.3">
      <c r="A200" s="3" t="s">
        <v>250</v>
      </c>
      <c r="B200" s="5" t="s">
        <v>507</v>
      </c>
      <c r="C200" s="2">
        <v>4.1869710400000004</v>
      </c>
      <c r="D200" s="2">
        <v>0.69489999999999996</v>
      </c>
      <c r="E200" s="1">
        <v>0</v>
      </c>
      <c r="F200" s="1">
        <v>5.2999999999999999E-2</v>
      </c>
      <c r="G200" s="1">
        <v>0.2</v>
      </c>
      <c r="H200" s="1">
        <v>0</v>
      </c>
      <c r="I200" s="1">
        <v>0.14799999999999999</v>
      </c>
      <c r="J200" s="1">
        <v>0</v>
      </c>
      <c r="K200" s="1">
        <v>0.59699999999999998</v>
      </c>
      <c r="L200" s="1">
        <v>1E-3</v>
      </c>
      <c r="M200" s="1">
        <v>7</v>
      </c>
    </row>
    <row r="201" spans="1:13" x14ac:dyDescent="0.3">
      <c r="A201" s="3" t="s">
        <v>17</v>
      </c>
      <c r="B201" s="5" t="s">
        <v>459</v>
      </c>
      <c r="C201" s="2">
        <v>3.5409666670000002</v>
      </c>
      <c r="D201" s="2">
        <v>1.4657249999999999</v>
      </c>
      <c r="E201" s="1">
        <v>0</v>
      </c>
      <c r="F201" s="1">
        <v>0</v>
      </c>
      <c r="G201" s="1">
        <v>1E-3</v>
      </c>
      <c r="H201" s="1">
        <v>0</v>
      </c>
      <c r="I201" s="1">
        <v>0.40500000000000003</v>
      </c>
      <c r="J201" s="1">
        <v>2E-3</v>
      </c>
      <c r="K201" s="1">
        <v>0.59099999999999997</v>
      </c>
      <c r="L201" s="1">
        <v>0</v>
      </c>
      <c r="M201" s="1">
        <v>7</v>
      </c>
    </row>
    <row r="202" spans="1:13" x14ac:dyDescent="0.3">
      <c r="A202" s="3" t="s">
        <v>30</v>
      </c>
      <c r="B202" s="5" t="s">
        <v>281</v>
      </c>
      <c r="C202" s="2">
        <v>3.754</v>
      </c>
      <c r="D202" s="2">
        <v>1.2142500000000001</v>
      </c>
      <c r="E202" s="1">
        <v>0</v>
      </c>
      <c r="F202" s="1">
        <v>0</v>
      </c>
      <c r="G202" s="1">
        <v>0.39</v>
      </c>
      <c r="H202" s="1">
        <v>0</v>
      </c>
      <c r="I202" s="1">
        <v>8.5000000000000006E-2</v>
      </c>
      <c r="J202" s="1">
        <v>0</v>
      </c>
      <c r="K202" s="1">
        <v>0.51200000000000001</v>
      </c>
      <c r="L202" s="1">
        <v>1.0999999999999999E-2</v>
      </c>
      <c r="M202" s="1">
        <v>7</v>
      </c>
    </row>
    <row r="203" spans="1:13" x14ac:dyDescent="0.3">
      <c r="A203" s="3" t="s">
        <v>240</v>
      </c>
      <c r="B203" s="5" t="s">
        <v>500</v>
      </c>
      <c r="C203" s="2">
        <v>4.4140710399999996</v>
      </c>
      <c r="D203" s="2">
        <v>1.651025</v>
      </c>
      <c r="E203" s="1">
        <v>0</v>
      </c>
      <c r="F203" s="1">
        <v>0</v>
      </c>
      <c r="G203" s="1">
        <v>0.32300000000000001</v>
      </c>
      <c r="H203" s="1">
        <v>0</v>
      </c>
      <c r="I203" s="1">
        <v>0.20399999999999999</v>
      </c>
      <c r="J203" s="1">
        <v>0</v>
      </c>
      <c r="K203" s="1">
        <v>0.47</v>
      </c>
      <c r="L203" s="1">
        <v>1E-3</v>
      </c>
      <c r="M203" s="1">
        <v>7</v>
      </c>
    </row>
    <row r="204" spans="1:13" x14ac:dyDescent="0.3">
      <c r="A204" s="3" t="s">
        <v>244</v>
      </c>
      <c r="B204" s="5" t="s">
        <v>445</v>
      </c>
      <c r="C204" s="2">
        <v>1.20362104</v>
      </c>
      <c r="D204" s="2">
        <v>0.27439999999999998</v>
      </c>
      <c r="E204" s="1">
        <v>2.3E-2</v>
      </c>
      <c r="F204" s="1">
        <v>6.0000000000000001E-3</v>
      </c>
      <c r="G204" s="1">
        <v>0.17299999999999999</v>
      </c>
      <c r="H204" s="1">
        <v>0.03</v>
      </c>
      <c r="I204" s="1">
        <v>0.318</v>
      </c>
      <c r="J204" s="1">
        <v>1E-3</v>
      </c>
      <c r="K204" s="1">
        <v>0.44900000000000001</v>
      </c>
      <c r="L204" s="1">
        <v>1E-3</v>
      </c>
      <c r="M204" s="1">
        <v>7</v>
      </c>
    </row>
    <row r="205" spans="1:13" x14ac:dyDescent="0.3">
      <c r="A205" s="3" t="s">
        <v>26</v>
      </c>
      <c r="B205" s="5" t="s">
        <v>468</v>
      </c>
      <c r="C205" s="2">
        <v>2.770133333</v>
      </c>
      <c r="D205" s="2">
        <v>1.2843249999999999</v>
      </c>
      <c r="E205" s="1">
        <v>0</v>
      </c>
      <c r="F205" s="1">
        <v>2E-3</v>
      </c>
      <c r="G205" s="1">
        <v>0.17399999999999999</v>
      </c>
      <c r="H205" s="1">
        <v>0.13400000000000001</v>
      </c>
      <c r="I205" s="1">
        <v>0.24299999999999999</v>
      </c>
      <c r="J205" s="1">
        <v>1E-3</v>
      </c>
      <c r="K205" s="1">
        <v>0.44600000000000001</v>
      </c>
      <c r="L205" s="1">
        <v>0</v>
      </c>
      <c r="M205" s="1">
        <v>7</v>
      </c>
    </row>
    <row r="206" spans="1:13" x14ac:dyDescent="0.3">
      <c r="A206" s="3" t="s">
        <v>169</v>
      </c>
      <c r="B206" s="5" t="s">
        <v>381</v>
      </c>
      <c r="C206" s="2">
        <v>2.6768000000000001</v>
      </c>
      <c r="D206" s="2">
        <v>1.393975</v>
      </c>
      <c r="E206" s="1">
        <v>0</v>
      </c>
      <c r="F206" s="1">
        <v>5.0000000000000001E-3</v>
      </c>
      <c r="G206" s="1">
        <v>0.14599999999999999</v>
      </c>
      <c r="H206" s="1">
        <v>0.16700000000000001</v>
      </c>
      <c r="I206" s="1">
        <v>7.0999999999999994E-2</v>
      </c>
      <c r="J206" s="1">
        <v>9.9000000000000005E-2</v>
      </c>
      <c r="K206" s="1">
        <v>0.40200000000000002</v>
      </c>
      <c r="L206" s="1">
        <v>0.11</v>
      </c>
      <c r="M206" s="1">
        <v>7</v>
      </c>
    </row>
    <row r="207" spans="1:13" x14ac:dyDescent="0.3">
      <c r="A207" s="3" t="s">
        <v>253</v>
      </c>
      <c r="B207" s="5" t="s">
        <v>510</v>
      </c>
      <c r="C207" s="2">
        <v>3.2369710399999998</v>
      </c>
      <c r="D207" s="2">
        <v>1.4427000000000001</v>
      </c>
      <c r="E207" s="1">
        <v>1E-3</v>
      </c>
      <c r="F207" s="1">
        <v>0</v>
      </c>
      <c r="G207" s="1">
        <v>0.26200000000000001</v>
      </c>
      <c r="H207" s="1">
        <v>2E-3</v>
      </c>
      <c r="I207" s="1">
        <v>0.32700000000000001</v>
      </c>
      <c r="J207" s="1">
        <v>2E-3</v>
      </c>
      <c r="K207" s="1">
        <v>0.39</v>
      </c>
      <c r="L207" s="1">
        <v>1.4999999999999999E-2</v>
      </c>
      <c r="M207" s="1">
        <v>7</v>
      </c>
    </row>
    <row r="208" spans="1:13" x14ac:dyDescent="0.3">
      <c r="A208" s="3" t="s">
        <v>6</v>
      </c>
      <c r="B208" s="5" t="s">
        <v>274</v>
      </c>
      <c r="C208" s="2">
        <v>0.82596666699999999</v>
      </c>
      <c r="D208" s="2">
        <v>0.66342500000000004</v>
      </c>
      <c r="E208" s="1">
        <v>6.0000000000000001E-3</v>
      </c>
      <c r="F208" s="1">
        <v>0.104</v>
      </c>
      <c r="G208" s="1">
        <v>0.08</v>
      </c>
      <c r="H208" s="1">
        <v>0.193</v>
      </c>
      <c r="I208" s="1">
        <v>4.2000000000000003E-2</v>
      </c>
      <c r="J208" s="1">
        <v>0.13300000000000001</v>
      </c>
      <c r="K208" s="1">
        <v>0.38100000000000001</v>
      </c>
      <c r="L208" s="1">
        <v>0.06</v>
      </c>
      <c r="M208" s="1">
        <v>7</v>
      </c>
    </row>
    <row r="209" spans="1:13" x14ac:dyDescent="0.3">
      <c r="A209" s="3" t="s">
        <v>247</v>
      </c>
      <c r="B209" s="5" t="s">
        <v>446</v>
      </c>
      <c r="C209" s="2">
        <v>3.8223710400000002</v>
      </c>
      <c r="D209" s="2">
        <v>1.5325249999999999</v>
      </c>
      <c r="E209" s="1">
        <v>1E-3</v>
      </c>
      <c r="F209" s="1">
        <v>0</v>
      </c>
      <c r="G209" s="1">
        <v>0.26</v>
      </c>
      <c r="H209" s="1">
        <v>2E-3</v>
      </c>
      <c r="I209" s="1">
        <v>0.34499999999999997</v>
      </c>
      <c r="J209" s="1">
        <v>4.0000000000000001E-3</v>
      </c>
      <c r="K209" s="1">
        <v>0.372</v>
      </c>
      <c r="L209" s="1">
        <v>1.6E-2</v>
      </c>
      <c r="M209" s="1">
        <v>7</v>
      </c>
    </row>
    <row r="210" spans="1:13" x14ac:dyDescent="0.3">
      <c r="A210" s="3" t="s">
        <v>257</v>
      </c>
      <c r="B210" s="5" t="s">
        <v>451</v>
      </c>
      <c r="C210" s="2">
        <v>1.44182104</v>
      </c>
      <c r="D210" s="2">
        <v>0.27157500000000001</v>
      </c>
      <c r="E210" s="1">
        <v>6.0000000000000001E-3</v>
      </c>
      <c r="F210" s="1">
        <v>0</v>
      </c>
      <c r="G210" s="1">
        <v>0.223</v>
      </c>
      <c r="H210" s="1">
        <v>0.187</v>
      </c>
      <c r="I210" s="1">
        <v>0.221</v>
      </c>
      <c r="J210" s="1">
        <v>1.4999999999999999E-2</v>
      </c>
      <c r="K210" s="1">
        <v>0.34599999999999997</v>
      </c>
      <c r="L210" s="1">
        <v>1E-3</v>
      </c>
      <c r="M210" s="1">
        <v>7</v>
      </c>
    </row>
    <row r="211" spans="1:13" x14ac:dyDescent="0.3">
      <c r="A211" s="3" t="s">
        <v>178</v>
      </c>
      <c r="B211" s="5" t="s">
        <v>389</v>
      </c>
      <c r="C211" s="2">
        <v>2.418733333</v>
      </c>
      <c r="D211" s="2">
        <v>1.288</v>
      </c>
      <c r="E211" s="1">
        <v>0</v>
      </c>
      <c r="F211" s="1">
        <v>1E-3</v>
      </c>
      <c r="G211" s="1">
        <v>0.17499999999999999</v>
      </c>
      <c r="H211" s="1">
        <v>0.23100000000000001</v>
      </c>
      <c r="I211" s="1">
        <v>9.7000000000000003E-2</v>
      </c>
      <c r="J211" s="1">
        <v>9.9000000000000005E-2</v>
      </c>
      <c r="K211" s="1">
        <v>0.308</v>
      </c>
      <c r="L211" s="1">
        <v>8.8999999999999996E-2</v>
      </c>
      <c r="M211" s="1">
        <v>7</v>
      </c>
    </row>
    <row r="212" spans="1:13" x14ac:dyDescent="0.3">
      <c r="A212" s="3" t="s">
        <v>225</v>
      </c>
      <c r="B212" s="5" t="s">
        <v>431</v>
      </c>
      <c r="C212" s="2">
        <v>1.9936977</v>
      </c>
      <c r="D212" s="2">
        <v>1.1676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.999</v>
      </c>
      <c r="M212" s="1">
        <v>8</v>
      </c>
    </row>
    <row r="213" spans="1:13" x14ac:dyDescent="0.3">
      <c r="A213" s="3" t="s">
        <v>226</v>
      </c>
      <c r="B213" s="5" t="s">
        <v>432</v>
      </c>
      <c r="C213" s="2">
        <v>1.9936977</v>
      </c>
      <c r="D213" s="2">
        <v>1.059800000000000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.999</v>
      </c>
      <c r="M213" s="1">
        <v>8</v>
      </c>
    </row>
    <row r="214" spans="1:13" x14ac:dyDescent="0.3">
      <c r="A214" s="3" t="s">
        <v>230</v>
      </c>
      <c r="B214" s="6" t="s">
        <v>436</v>
      </c>
      <c r="C214" s="2">
        <v>1.3436977000000001</v>
      </c>
      <c r="D214" s="2">
        <v>1.03935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.999</v>
      </c>
      <c r="M214" s="1">
        <v>8</v>
      </c>
    </row>
    <row r="215" spans="1:13" x14ac:dyDescent="0.3">
      <c r="A215" s="3" t="s">
        <v>211</v>
      </c>
      <c r="B215" s="5" t="s">
        <v>496</v>
      </c>
      <c r="C215" s="2">
        <v>1.3036977000000001</v>
      </c>
      <c r="D215" s="2">
        <v>0.96184999999999998</v>
      </c>
      <c r="E215" s="1">
        <v>0</v>
      </c>
      <c r="F215" s="1">
        <v>1E-3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.998</v>
      </c>
      <c r="M215" s="1">
        <v>8</v>
      </c>
    </row>
    <row r="216" spans="1:13" x14ac:dyDescent="0.3">
      <c r="A216" s="3" t="s">
        <v>219</v>
      </c>
      <c r="B216" s="5" t="s">
        <v>425</v>
      </c>
      <c r="C216" s="2">
        <v>1.0269976999999999</v>
      </c>
      <c r="D216" s="2">
        <v>0.26395000000000002</v>
      </c>
      <c r="E216" s="1">
        <v>0</v>
      </c>
      <c r="F216" s="1">
        <v>0</v>
      </c>
      <c r="G216" s="1">
        <v>0</v>
      </c>
      <c r="H216" s="1">
        <v>0</v>
      </c>
      <c r="I216" s="1">
        <v>1E-3</v>
      </c>
      <c r="J216" s="1">
        <v>0</v>
      </c>
      <c r="K216" s="1">
        <v>0</v>
      </c>
      <c r="L216" s="1">
        <v>0.998</v>
      </c>
      <c r="M216" s="1">
        <v>8</v>
      </c>
    </row>
    <row r="217" spans="1:13" x14ac:dyDescent="0.3">
      <c r="A217" s="3" t="s">
        <v>223</v>
      </c>
      <c r="B217" s="5" t="s">
        <v>429</v>
      </c>
      <c r="C217" s="2">
        <v>2.2593977000000001</v>
      </c>
      <c r="D217" s="2">
        <v>0.81015000000000004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.998</v>
      </c>
      <c r="M217" s="1">
        <v>8</v>
      </c>
    </row>
    <row r="218" spans="1:13" x14ac:dyDescent="0.3">
      <c r="A218" s="3" t="s">
        <v>218</v>
      </c>
      <c r="B218" s="5" t="s">
        <v>424</v>
      </c>
      <c r="C218" s="2">
        <v>1.1036976999999999</v>
      </c>
      <c r="D218" s="2">
        <v>0.40755000000000002</v>
      </c>
      <c r="E218" s="1">
        <v>0</v>
      </c>
      <c r="F218" s="1">
        <v>1E-3</v>
      </c>
      <c r="G218" s="1">
        <v>1E-3</v>
      </c>
      <c r="H218" s="1">
        <v>0</v>
      </c>
      <c r="I218" s="1">
        <v>1E-3</v>
      </c>
      <c r="J218" s="1">
        <v>0</v>
      </c>
      <c r="K218" s="1">
        <v>3.0000000000000001E-3</v>
      </c>
      <c r="L218" s="1">
        <v>0.99399999999999999</v>
      </c>
      <c r="M218" s="1">
        <v>8</v>
      </c>
    </row>
    <row r="219" spans="1:13" x14ac:dyDescent="0.3">
      <c r="A219" s="3" t="s">
        <v>224</v>
      </c>
      <c r="B219" s="5" t="s">
        <v>430</v>
      </c>
      <c r="C219" s="2">
        <v>1.0936977000000001</v>
      </c>
      <c r="D219" s="2">
        <v>0.40844999999999998</v>
      </c>
      <c r="E219" s="1">
        <v>0</v>
      </c>
      <c r="F219" s="1">
        <v>0</v>
      </c>
      <c r="G219" s="1">
        <v>2E-3</v>
      </c>
      <c r="H219" s="1">
        <v>1E-3</v>
      </c>
      <c r="I219" s="1">
        <v>2E-3</v>
      </c>
      <c r="J219" s="1">
        <v>1E-3</v>
      </c>
      <c r="K219" s="1">
        <v>1E-3</v>
      </c>
      <c r="L219" s="1">
        <v>0.99199999999999999</v>
      </c>
      <c r="M219" s="1">
        <v>8</v>
      </c>
    </row>
    <row r="220" spans="1:13" x14ac:dyDescent="0.3">
      <c r="A220" s="3" t="s">
        <v>229</v>
      </c>
      <c r="B220" s="6" t="s">
        <v>435</v>
      </c>
      <c r="C220" s="2">
        <v>0.14369770000000001</v>
      </c>
      <c r="D220" s="2">
        <v>1.0322499999999999</v>
      </c>
      <c r="E220" s="1">
        <v>0</v>
      </c>
      <c r="F220" s="1">
        <v>0</v>
      </c>
      <c r="G220" s="1">
        <v>1E-3</v>
      </c>
      <c r="H220" s="1">
        <v>1E-3</v>
      </c>
      <c r="I220" s="1">
        <v>0</v>
      </c>
      <c r="J220" s="1">
        <v>1.7999999999999999E-2</v>
      </c>
      <c r="K220" s="1">
        <v>0</v>
      </c>
      <c r="L220" s="1">
        <v>0.97899999999999998</v>
      </c>
      <c r="M220" s="1">
        <v>8</v>
      </c>
    </row>
    <row r="221" spans="1:13" x14ac:dyDescent="0.3">
      <c r="A221" s="3" t="s">
        <v>214</v>
      </c>
      <c r="B221" s="5" t="s">
        <v>420</v>
      </c>
      <c r="C221" s="2">
        <v>-5.63023E-2</v>
      </c>
      <c r="D221" s="2">
        <v>-7.6E-3</v>
      </c>
      <c r="E221" s="1">
        <v>1E-3</v>
      </c>
      <c r="F221" s="1">
        <v>1E-3</v>
      </c>
      <c r="G221" s="1">
        <v>1.9E-2</v>
      </c>
      <c r="H221" s="1">
        <v>0</v>
      </c>
      <c r="I221" s="1">
        <v>0</v>
      </c>
      <c r="J221" s="1">
        <v>1E-3</v>
      </c>
      <c r="K221" s="1">
        <v>1E-3</v>
      </c>
      <c r="L221" s="1">
        <v>0.97699999999999998</v>
      </c>
      <c r="M221" s="1">
        <v>8</v>
      </c>
    </row>
    <row r="222" spans="1:13" x14ac:dyDescent="0.3">
      <c r="A222" s="3" t="s">
        <v>217</v>
      </c>
      <c r="B222" s="5" t="s">
        <v>423</v>
      </c>
      <c r="C222" s="2">
        <v>0.14369770000000001</v>
      </c>
      <c r="D222" s="2">
        <v>0.62649999999999995</v>
      </c>
      <c r="E222" s="1">
        <v>0</v>
      </c>
      <c r="F222" s="1">
        <v>2E-3</v>
      </c>
      <c r="G222" s="1">
        <v>2.5000000000000001E-2</v>
      </c>
      <c r="H222" s="1">
        <v>4.0000000000000001E-3</v>
      </c>
      <c r="I222" s="1">
        <v>0</v>
      </c>
      <c r="J222" s="1">
        <v>4.0000000000000001E-3</v>
      </c>
      <c r="K222" s="1">
        <v>0</v>
      </c>
      <c r="L222" s="1">
        <v>0.96299999999999997</v>
      </c>
      <c r="M222" s="1">
        <v>8</v>
      </c>
    </row>
    <row r="223" spans="1:13" x14ac:dyDescent="0.3">
      <c r="A223" s="3" t="s">
        <v>216</v>
      </c>
      <c r="B223" s="5" t="s">
        <v>422</v>
      </c>
      <c r="C223" s="2">
        <v>0.98369770000000001</v>
      </c>
      <c r="D223" s="2">
        <v>8.6999999999999994E-2</v>
      </c>
      <c r="E223" s="1">
        <v>0</v>
      </c>
      <c r="F223" s="1">
        <v>2E-3</v>
      </c>
      <c r="G223" s="1">
        <v>0</v>
      </c>
      <c r="H223" s="1">
        <v>0</v>
      </c>
      <c r="I223" s="1">
        <v>0</v>
      </c>
      <c r="J223" s="1">
        <v>0</v>
      </c>
      <c r="K223" s="1">
        <v>3.9E-2</v>
      </c>
      <c r="L223" s="1">
        <v>0.95799999999999996</v>
      </c>
      <c r="M223" s="1">
        <v>8</v>
      </c>
    </row>
    <row r="224" spans="1:13" x14ac:dyDescent="0.3">
      <c r="A224" s="3" t="s">
        <v>221</v>
      </c>
      <c r="B224" s="5" t="s">
        <v>427</v>
      </c>
      <c r="C224" s="2">
        <v>1.6769977</v>
      </c>
      <c r="D224" s="2">
        <v>0.88139999999999996</v>
      </c>
      <c r="E224" s="1">
        <v>0</v>
      </c>
      <c r="F224" s="1">
        <v>0</v>
      </c>
      <c r="G224" s="1">
        <v>2E-3</v>
      </c>
      <c r="H224" s="1">
        <v>1E-3</v>
      </c>
      <c r="I224" s="1">
        <v>3.6999999999999998E-2</v>
      </c>
      <c r="J224" s="1">
        <v>0</v>
      </c>
      <c r="K224" s="1">
        <v>4.0000000000000001E-3</v>
      </c>
      <c r="L224" s="1">
        <v>0.95599999999999996</v>
      </c>
      <c r="M224" s="1">
        <v>8</v>
      </c>
    </row>
    <row r="225" spans="1:13" x14ac:dyDescent="0.3">
      <c r="A225" s="3" t="s">
        <v>203</v>
      </c>
      <c r="B225" s="6" t="s">
        <v>494</v>
      </c>
      <c r="C225" s="2">
        <v>3.1436977000000002</v>
      </c>
      <c r="D225" s="2">
        <v>0.87229999999999996</v>
      </c>
      <c r="E225" s="1">
        <v>0</v>
      </c>
      <c r="F225" s="1">
        <v>0</v>
      </c>
      <c r="G225" s="1">
        <v>2E-3</v>
      </c>
      <c r="H225" s="1">
        <v>1E-3</v>
      </c>
      <c r="I225" s="1">
        <v>0.04</v>
      </c>
      <c r="J225" s="1">
        <v>4.0000000000000001E-3</v>
      </c>
      <c r="K225" s="1">
        <v>2E-3</v>
      </c>
      <c r="L225" s="1">
        <v>0.95099999999999996</v>
      </c>
      <c r="M225" s="1">
        <v>8</v>
      </c>
    </row>
    <row r="226" spans="1:13" x14ac:dyDescent="0.3">
      <c r="A226" s="3" t="s">
        <v>215</v>
      </c>
      <c r="B226" s="6" t="s">
        <v>421</v>
      </c>
      <c r="C226" s="2">
        <v>0.18369769999999999</v>
      </c>
      <c r="D226" s="2">
        <v>0.4229</v>
      </c>
      <c r="E226" s="1">
        <v>0</v>
      </c>
      <c r="F226" s="1">
        <v>1E-3</v>
      </c>
      <c r="G226" s="1">
        <v>4.8000000000000001E-2</v>
      </c>
      <c r="H226" s="1">
        <v>0</v>
      </c>
      <c r="I226" s="1">
        <v>2E-3</v>
      </c>
      <c r="J226" s="1">
        <v>0</v>
      </c>
      <c r="K226" s="1">
        <v>4.0000000000000001E-3</v>
      </c>
      <c r="L226" s="1">
        <v>0.94399999999999995</v>
      </c>
      <c r="M226" s="1">
        <v>8</v>
      </c>
    </row>
    <row r="227" spans="1:13" x14ac:dyDescent="0.3">
      <c r="A227" s="3" t="s">
        <v>194</v>
      </c>
      <c r="B227" s="5" t="s">
        <v>405</v>
      </c>
      <c r="C227" s="2">
        <v>1.3186977</v>
      </c>
      <c r="D227" s="2">
        <v>0.66464999999999996</v>
      </c>
      <c r="E227" s="1">
        <v>0</v>
      </c>
      <c r="F227" s="1">
        <v>0</v>
      </c>
      <c r="G227" s="1">
        <v>5.6000000000000001E-2</v>
      </c>
      <c r="H227" s="1">
        <v>6.0000000000000001E-3</v>
      </c>
      <c r="I227" s="1">
        <v>1E-3</v>
      </c>
      <c r="J227" s="1">
        <v>1E-3</v>
      </c>
      <c r="K227" s="1">
        <v>0</v>
      </c>
      <c r="L227" s="1">
        <v>0.93500000000000005</v>
      </c>
      <c r="M227" s="1">
        <v>8</v>
      </c>
    </row>
    <row r="228" spans="1:13" x14ac:dyDescent="0.3">
      <c r="A228" s="3" t="s">
        <v>200</v>
      </c>
      <c r="B228" s="5" t="s">
        <v>411</v>
      </c>
      <c r="C228" s="2">
        <v>0.50369770000000003</v>
      </c>
      <c r="D228" s="2">
        <v>0.31759999999999999</v>
      </c>
      <c r="E228" s="1">
        <v>1E-3</v>
      </c>
      <c r="F228" s="1">
        <v>2E-3</v>
      </c>
      <c r="G228" s="1">
        <v>2E-3</v>
      </c>
      <c r="H228" s="1">
        <v>1E-3</v>
      </c>
      <c r="I228" s="1">
        <v>4.3999999999999997E-2</v>
      </c>
      <c r="J228" s="1">
        <v>1.4999999999999999E-2</v>
      </c>
      <c r="K228" s="1">
        <v>0</v>
      </c>
      <c r="L228" s="1">
        <v>0.93500000000000005</v>
      </c>
      <c r="M228" s="1">
        <v>8</v>
      </c>
    </row>
    <row r="229" spans="1:13" x14ac:dyDescent="0.3">
      <c r="A229" s="3" t="s">
        <v>227</v>
      </c>
      <c r="B229" s="6" t="s">
        <v>433</v>
      </c>
      <c r="C229" s="2">
        <v>1.2436977</v>
      </c>
      <c r="D229" s="2">
        <v>0.40434999999999999</v>
      </c>
      <c r="E229" s="1">
        <v>0</v>
      </c>
      <c r="F229" s="1">
        <v>4.0000000000000001E-3</v>
      </c>
      <c r="G229" s="1">
        <v>6.8000000000000005E-2</v>
      </c>
      <c r="H229" s="1">
        <v>0</v>
      </c>
      <c r="I229" s="1">
        <v>0</v>
      </c>
      <c r="J229" s="1">
        <v>0</v>
      </c>
      <c r="K229" s="1">
        <v>1E-3</v>
      </c>
      <c r="L229" s="1">
        <v>0.92600000000000005</v>
      </c>
      <c r="M229" s="1">
        <v>8</v>
      </c>
    </row>
    <row r="230" spans="1:13" x14ac:dyDescent="0.3">
      <c r="A230" s="3" t="s">
        <v>228</v>
      </c>
      <c r="B230" s="5" t="s">
        <v>434</v>
      </c>
      <c r="C230" s="2">
        <v>-0.1063023</v>
      </c>
      <c r="D230" s="2">
        <v>1.0017</v>
      </c>
      <c r="E230" s="1">
        <v>0</v>
      </c>
      <c r="F230" s="1">
        <v>1E-3</v>
      </c>
      <c r="G230" s="1">
        <v>7.6999999999999999E-2</v>
      </c>
      <c r="H230" s="1">
        <v>0</v>
      </c>
      <c r="I230" s="1">
        <v>0</v>
      </c>
      <c r="J230" s="1">
        <v>0</v>
      </c>
      <c r="K230" s="1">
        <v>0</v>
      </c>
      <c r="L230" s="1">
        <v>0.92100000000000004</v>
      </c>
      <c r="M230" s="1">
        <v>8</v>
      </c>
    </row>
    <row r="231" spans="1:13" x14ac:dyDescent="0.3">
      <c r="A231" s="3" t="s">
        <v>222</v>
      </c>
      <c r="B231" s="5" t="s">
        <v>428</v>
      </c>
      <c r="C231" s="2">
        <v>0.12549769999999999</v>
      </c>
      <c r="D231" s="2">
        <v>0.27524999999999999</v>
      </c>
      <c r="E231" s="1">
        <v>0</v>
      </c>
      <c r="F231" s="1">
        <v>1E-3</v>
      </c>
      <c r="G231" s="1">
        <v>1E-3</v>
      </c>
      <c r="H231" s="1">
        <v>0</v>
      </c>
      <c r="I231" s="1">
        <v>9.5000000000000001E-2</v>
      </c>
      <c r="J231" s="1">
        <v>2E-3</v>
      </c>
      <c r="K231" s="1">
        <v>1E-3</v>
      </c>
      <c r="L231" s="1">
        <v>0.9</v>
      </c>
      <c r="M231" s="1">
        <v>8</v>
      </c>
    </row>
    <row r="232" spans="1:13" x14ac:dyDescent="0.3">
      <c r="A232" s="3" t="s">
        <v>220</v>
      </c>
      <c r="B232" s="5" t="s">
        <v>426</v>
      </c>
      <c r="C232" s="2">
        <v>4.1015977000000001</v>
      </c>
      <c r="D232" s="2">
        <v>1.2605</v>
      </c>
      <c r="E232" s="1">
        <v>4.7E-2</v>
      </c>
      <c r="F232" s="1">
        <v>0</v>
      </c>
      <c r="G232" s="1">
        <v>3.5999999999999997E-2</v>
      </c>
      <c r="H232" s="1">
        <v>1E-3</v>
      </c>
      <c r="I232" s="1">
        <v>0</v>
      </c>
      <c r="J232" s="1">
        <v>1.7999999999999999E-2</v>
      </c>
      <c r="K232" s="1">
        <v>1E-3</v>
      </c>
      <c r="L232" s="1">
        <v>0.89700000000000002</v>
      </c>
      <c r="M232" s="1">
        <v>8</v>
      </c>
    </row>
    <row r="233" spans="1:13" x14ac:dyDescent="0.3">
      <c r="A233" s="3" t="s">
        <v>210</v>
      </c>
      <c r="B233" s="5" t="s">
        <v>495</v>
      </c>
      <c r="C233" s="2">
        <v>0.30369770000000001</v>
      </c>
      <c r="D233" s="2">
        <v>0.30620000000000003</v>
      </c>
      <c r="E233" s="1">
        <v>3.0000000000000001E-3</v>
      </c>
      <c r="F233" s="1">
        <v>3.0000000000000001E-3</v>
      </c>
      <c r="G233" s="1">
        <v>0.11700000000000001</v>
      </c>
      <c r="H233" s="1">
        <v>0.01</v>
      </c>
      <c r="I233" s="1">
        <v>0</v>
      </c>
      <c r="J233" s="1">
        <v>2E-3</v>
      </c>
      <c r="K233" s="1">
        <v>3.0000000000000001E-3</v>
      </c>
      <c r="L233" s="1">
        <v>0.86199999999999999</v>
      </c>
      <c r="M233" s="1">
        <v>8</v>
      </c>
    </row>
    <row r="234" spans="1:13" x14ac:dyDescent="0.3">
      <c r="A234" s="3" t="s">
        <v>212</v>
      </c>
      <c r="B234" s="5" t="s">
        <v>497</v>
      </c>
      <c r="C234" s="2">
        <v>2.1836977000000002</v>
      </c>
      <c r="D234" s="2">
        <v>0.86275000000000002</v>
      </c>
      <c r="E234" s="1">
        <v>0</v>
      </c>
      <c r="F234" s="1">
        <v>1E-3</v>
      </c>
      <c r="G234" s="1">
        <v>3.0000000000000001E-3</v>
      </c>
      <c r="H234" s="1">
        <v>0</v>
      </c>
      <c r="I234" s="1">
        <v>0</v>
      </c>
      <c r="J234" s="1">
        <v>0.154</v>
      </c>
      <c r="K234" s="1">
        <v>5.0000000000000001E-3</v>
      </c>
      <c r="L234" s="1">
        <v>0.83499999999999996</v>
      </c>
      <c r="M234" s="1">
        <v>8</v>
      </c>
    </row>
    <row r="235" spans="1:13" x14ac:dyDescent="0.3">
      <c r="A235" s="3" t="s">
        <v>199</v>
      </c>
      <c r="B235" s="5" t="s">
        <v>410</v>
      </c>
      <c r="C235" s="2">
        <v>0.62369770000000002</v>
      </c>
      <c r="D235" s="2">
        <v>0.70660000000000001</v>
      </c>
      <c r="E235" s="1">
        <v>4.7E-2</v>
      </c>
      <c r="F235" s="1">
        <v>2E-3</v>
      </c>
      <c r="G235" s="1">
        <v>1.6E-2</v>
      </c>
      <c r="H235" s="1">
        <v>6.2E-2</v>
      </c>
      <c r="I235" s="1">
        <v>6.7000000000000004E-2</v>
      </c>
      <c r="J235" s="1">
        <v>2E-3</v>
      </c>
      <c r="K235" s="1">
        <v>0.04</v>
      </c>
      <c r="L235" s="1">
        <v>0.76400000000000001</v>
      </c>
      <c r="M235" s="1">
        <v>8</v>
      </c>
    </row>
    <row r="236" spans="1:13" x14ac:dyDescent="0.3">
      <c r="A236" s="3" t="s">
        <v>213</v>
      </c>
      <c r="B236" s="5" t="s">
        <v>498</v>
      </c>
      <c r="C236" s="2">
        <v>1.1036976999999999</v>
      </c>
      <c r="D236" s="2">
        <v>2.92E-2</v>
      </c>
      <c r="E236" s="1">
        <v>3.3000000000000002E-2</v>
      </c>
      <c r="F236" s="1">
        <v>2E-3</v>
      </c>
      <c r="G236" s="1">
        <v>3.6999999999999998E-2</v>
      </c>
      <c r="H236" s="1">
        <v>1E-3</v>
      </c>
      <c r="I236" s="1">
        <v>0</v>
      </c>
      <c r="J236" s="1">
        <v>0.15</v>
      </c>
      <c r="K236" s="1">
        <v>1.4E-2</v>
      </c>
      <c r="L236" s="1">
        <v>0.76400000000000001</v>
      </c>
      <c r="M236" s="1">
        <v>8</v>
      </c>
    </row>
    <row r="237" spans="1:13" x14ac:dyDescent="0.3">
      <c r="A237" s="3" t="s">
        <v>85</v>
      </c>
      <c r="B237" s="5" t="s">
        <v>321</v>
      </c>
      <c r="C237" s="2">
        <v>0.67763333299999995</v>
      </c>
      <c r="D237" s="2">
        <v>0.73029999999999995</v>
      </c>
      <c r="E237" s="1">
        <v>0</v>
      </c>
      <c r="F237" s="1">
        <v>0</v>
      </c>
      <c r="G237" s="1">
        <v>1E-3</v>
      </c>
      <c r="H237" s="1">
        <v>1E-3</v>
      </c>
      <c r="I237" s="1">
        <v>1E-3</v>
      </c>
      <c r="J237" s="1">
        <v>0.246</v>
      </c>
      <c r="K237" s="1">
        <v>0</v>
      </c>
      <c r="L237" s="1">
        <v>0.751</v>
      </c>
      <c r="M237" s="1">
        <v>8</v>
      </c>
    </row>
    <row r="238" spans="1:13" x14ac:dyDescent="0.3">
      <c r="A238" s="3" t="s">
        <v>233</v>
      </c>
      <c r="B238" s="5" t="s">
        <v>439</v>
      </c>
      <c r="C238" s="2">
        <v>0.64369770000000004</v>
      </c>
      <c r="D238" s="2">
        <v>0.6487000000000000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.2</v>
      </c>
      <c r="K238" s="1">
        <v>0</v>
      </c>
      <c r="L238" s="1">
        <v>0.8</v>
      </c>
      <c r="M238" s="1">
        <v>8</v>
      </c>
    </row>
    <row r="239" spans="1:13" x14ac:dyDescent="0.3">
      <c r="A239" s="3" t="s">
        <v>231</v>
      </c>
      <c r="B239" s="5" t="s">
        <v>437</v>
      </c>
      <c r="C239" s="2">
        <v>0.44369769999999997</v>
      </c>
      <c r="D239" s="2">
        <v>0.49619999999999997</v>
      </c>
      <c r="E239" s="1">
        <v>3.0000000000000001E-3</v>
      </c>
      <c r="F239" s="1">
        <v>0</v>
      </c>
      <c r="G239" s="1">
        <v>0.25</v>
      </c>
      <c r="H239" s="1">
        <v>1E-3</v>
      </c>
      <c r="I239" s="1">
        <v>0</v>
      </c>
      <c r="J239" s="1">
        <v>3.4000000000000002E-2</v>
      </c>
      <c r="K239" s="1">
        <v>0</v>
      </c>
      <c r="L239" s="1">
        <v>0.71099999999999997</v>
      </c>
      <c r="M239" s="1">
        <v>8</v>
      </c>
    </row>
    <row r="240" spans="1:13" x14ac:dyDescent="0.3">
      <c r="A240" s="3" t="s">
        <v>209</v>
      </c>
      <c r="B240" s="5" t="s">
        <v>419</v>
      </c>
      <c r="C240" s="2">
        <v>0.14369770000000001</v>
      </c>
      <c r="D240" s="2">
        <v>0.79674999999999996</v>
      </c>
      <c r="E240" s="1">
        <v>0.115</v>
      </c>
      <c r="F240" s="1">
        <v>0.16300000000000001</v>
      </c>
      <c r="G240" s="1">
        <v>6.0000000000000001E-3</v>
      </c>
      <c r="H240" s="1">
        <v>1E-3</v>
      </c>
      <c r="I240" s="1">
        <v>0.01</v>
      </c>
      <c r="J240" s="1">
        <v>1.7999999999999999E-2</v>
      </c>
      <c r="K240" s="1">
        <v>1E-3</v>
      </c>
      <c r="L240" s="1">
        <v>0.68700000000000006</v>
      </c>
      <c r="M240" s="1">
        <v>8</v>
      </c>
    </row>
    <row r="241" spans="1:13" x14ac:dyDescent="0.3">
      <c r="A241" s="3" t="s">
        <v>115</v>
      </c>
      <c r="B241" s="6" t="s">
        <v>481</v>
      </c>
      <c r="C241" s="2">
        <v>1.239866667</v>
      </c>
      <c r="D241" s="2">
        <v>1.2201249999999999</v>
      </c>
      <c r="E241" s="1">
        <v>0</v>
      </c>
      <c r="F241" s="1">
        <v>0</v>
      </c>
      <c r="G241" s="1">
        <v>2E-3</v>
      </c>
      <c r="H241" s="1">
        <v>0</v>
      </c>
      <c r="I241" s="1">
        <v>1E-3</v>
      </c>
      <c r="J241" s="1">
        <v>0.316</v>
      </c>
      <c r="K241" s="1">
        <v>1E-3</v>
      </c>
      <c r="L241" s="1">
        <v>0.68</v>
      </c>
      <c r="M241" s="1">
        <v>8</v>
      </c>
    </row>
    <row r="242" spans="1:13" x14ac:dyDescent="0.3">
      <c r="A242" s="3" t="s">
        <v>235</v>
      </c>
      <c r="B242" s="5" t="s">
        <v>441</v>
      </c>
      <c r="C242" s="2">
        <v>1.2067977000000001</v>
      </c>
      <c r="D242" s="2">
        <v>1.1878</v>
      </c>
      <c r="E242" s="1">
        <v>0.14499999999999999</v>
      </c>
      <c r="F242" s="1">
        <v>2.9000000000000001E-2</v>
      </c>
      <c r="G242" s="1">
        <v>0.14000000000000001</v>
      </c>
      <c r="H242" s="1">
        <v>1E-3</v>
      </c>
      <c r="I242" s="1">
        <v>1.2E-2</v>
      </c>
      <c r="J242" s="1">
        <v>1E-3</v>
      </c>
      <c r="K242" s="1">
        <v>0</v>
      </c>
      <c r="L242" s="1">
        <v>0.67200000000000004</v>
      </c>
      <c r="M242" s="1">
        <v>8</v>
      </c>
    </row>
    <row r="243" spans="1:13" x14ac:dyDescent="0.3">
      <c r="A243" s="3" t="s">
        <v>201</v>
      </c>
      <c r="B243" s="5" t="s">
        <v>412</v>
      </c>
      <c r="C243" s="2">
        <v>2.6102976999999998</v>
      </c>
      <c r="D243" s="2">
        <v>0.3286</v>
      </c>
      <c r="E243" s="1">
        <v>0.16900000000000001</v>
      </c>
      <c r="F243" s="1">
        <v>2E-3</v>
      </c>
      <c r="G243" s="1">
        <v>3.2000000000000001E-2</v>
      </c>
      <c r="H243" s="1">
        <v>1E-3</v>
      </c>
      <c r="I243" s="1">
        <v>8.9999999999999993E-3</v>
      </c>
      <c r="J243" s="1">
        <v>0.12</v>
      </c>
      <c r="K243" s="1">
        <v>1.2E-2</v>
      </c>
      <c r="L243" s="1">
        <v>0.65600000000000003</v>
      </c>
      <c r="M243" s="1">
        <v>8</v>
      </c>
    </row>
    <row r="244" spans="1:13" x14ac:dyDescent="0.3">
      <c r="A244" s="3" t="s">
        <v>180</v>
      </c>
      <c r="B244" s="5" t="s">
        <v>391</v>
      </c>
      <c r="C244" s="2">
        <v>1.7548333330000001</v>
      </c>
      <c r="D244" s="2">
        <v>0.90429999999999999</v>
      </c>
      <c r="E244" s="1">
        <v>0.23400000000000001</v>
      </c>
      <c r="F244" s="1">
        <v>1E-3</v>
      </c>
      <c r="G244" s="1">
        <v>9.2999999999999999E-2</v>
      </c>
      <c r="H244" s="1">
        <v>0</v>
      </c>
      <c r="I244" s="1">
        <v>0</v>
      </c>
      <c r="J244" s="1">
        <v>1E-3</v>
      </c>
      <c r="K244" s="1">
        <v>1.9E-2</v>
      </c>
      <c r="L244" s="1">
        <v>0.65100000000000002</v>
      </c>
      <c r="M244" s="1">
        <v>8</v>
      </c>
    </row>
    <row r="245" spans="1:13" x14ac:dyDescent="0.3">
      <c r="A245" s="3" t="s">
        <v>198</v>
      </c>
      <c r="B245" s="5" t="s">
        <v>409</v>
      </c>
      <c r="C245" s="2">
        <v>4.6236977000000001</v>
      </c>
      <c r="D245" s="2">
        <v>1.12565</v>
      </c>
      <c r="E245" s="1">
        <v>0.222</v>
      </c>
      <c r="F245" s="1">
        <v>0</v>
      </c>
      <c r="G245" s="1">
        <v>0.12</v>
      </c>
      <c r="H245" s="1">
        <v>3.0000000000000001E-3</v>
      </c>
      <c r="I245" s="1">
        <v>3.0000000000000001E-3</v>
      </c>
      <c r="J245" s="1">
        <v>2E-3</v>
      </c>
      <c r="K245" s="1">
        <v>1E-3</v>
      </c>
      <c r="L245" s="1">
        <v>0.64800000000000002</v>
      </c>
      <c r="M245" s="1">
        <v>8</v>
      </c>
    </row>
    <row r="246" spans="1:13" x14ac:dyDescent="0.3">
      <c r="A246" s="3" t="s">
        <v>208</v>
      </c>
      <c r="B246" s="5" t="s">
        <v>418</v>
      </c>
      <c r="C246" s="2">
        <v>2.6997699999999999E-2</v>
      </c>
      <c r="D246" s="2">
        <v>1.0927</v>
      </c>
      <c r="E246" s="1">
        <v>0.14099999999999999</v>
      </c>
      <c r="F246" s="1">
        <v>9.9000000000000005E-2</v>
      </c>
      <c r="G246" s="1">
        <v>4.0000000000000001E-3</v>
      </c>
      <c r="H246" s="1">
        <v>1E-3</v>
      </c>
      <c r="I246" s="1">
        <v>6.8000000000000005E-2</v>
      </c>
      <c r="J246" s="1">
        <v>7.5999999999999998E-2</v>
      </c>
      <c r="K246" s="1">
        <v>1E-3</v>
      </c>
      <c r="L246" s="1">
        <v>0.61099999999999999</v>
      </c>
      <c r="M246" s="1">
        <v>8</v>
      </c>
    </row>
    <row r="247" spans="1:13" x14ac:dyDescent="0.3">
      <c r="A247" s="3" t="s">
        <v>207</v>
      </c>
      <c r="B247" s="5" t="s">
        <v>417</v>
      </c>
      <c r="C247" s="2">
        <v>1.8186977</v>
      </c>
      <c r="D247" s="2">
        <v>0.77785000000000004</v>
      </c>
      <c r="E247" s="1">
        <v>0.184</v>
      </c>
      <c r="F247" s="1">
        <v>4.0000000000000001E-3</v>
      </c>
      <c r="G247" s="1">
        <v>5.0000000000000001E-3</v>
      </c>
      <c r="H247" s="1">
        <v>2E-3</v>
      </c>
      <c r="I247" s="1">
        <v>5.7000000000000002E-2</v>
      </c>
      <c r="J247" s="1">
        <v>0.14199999999999999</v>
      </c>
      <c r="K247" s="1">
        <v>0</v>
      </c>
      <c r="L247" s="1">
        <v>0.60499999999999998</v>
      </c>
      <c r="M247" s="1">
        <v>8</v>
      </c>
    </row>
    <row r="248" spans="1:13" x14ac:dyDescent="0.3">
      <c r="A248" s="3" t="s">
        <v>197</v>
      </c>
      <c r="B248" s="5" t="s">
        <v>408</v>
      </c>
      <c r="C248" s="2">
        <v>1.6519976999999999</v>
      </c>
      <c r="D248" s="2">
        <v>0.91125</v>
      </c>
      <c r="E248" s="1">
        <v>0.22700000000000001</v>
      </c>
      <c r="F248" s="1">
        <v>0</v>
      </c>
      <c r="G248" s="1">
        <v>4.0000000000000001E-3</v>
      </c>
      <c r="H248" s="1">
        <v>4.3999999999999997E-2</v>
      </c>
      <c r="I248" s="1">
        <v>1E-3</v>
      </c>
      <c r="J248" s="1">
        <v>0.108</v>
      </c>
      <c r="K248" s="1">
        <v>1.4E-2</v>
      </c>
      <c r="L248" s="1">
        <v>0.60199999999999998</v>
      </c>
      <c r="M248" s="1">
        <v>8</v>
      </c>
    </row>
    <row r="249" spans="1:13" x14ac:dyDescent="0.3">
      <c r="A249" s="3" t="s">
        <v>204</v>
      </c>
      <c r="B249" s="5" t="s">
        <v>414</v>
      </c>
      <c r="C249" s="2">
        <v>0.62549770000000005</v>
      </c>
      <c r="D249" s="2">
        <v>0.52995000000000003</v>
      </c>
      <c r="E249" s="1">
        <v>0.16600000000000001</v>
      </c>
      <c r="F249" s="1">
        <v>7.0000000000000007E-2</v>
      </c>
      <c r="G249" s="1">
        <v>1E-3</v>
      </c>
      <c r="H249" s="1">
        <v>1E-3</v>
      </c>
      <c r="I249" s="1">
        <v>2E-3</v>
      </c>
      <c r="J249" s="1">
        <v>0.16</v>
      </c>
      <c r="K249" s="1">
        <v>3.0000000000000001E-3</v>
      </c>
      <c r="L249" s="1">
        <v>0.59699999999999998</v>
      </c>
      <c r="M249" s="1">
        <v>8</v>
      </c>
    </row>
    <row r="250" spans="1:13" x14ac:dyDescent="0.3">
      <c r="A250" s="3" t="s">
        <v>205</v>
      </c>
      <c r="B250" s="5" t="s">
        <v>415</v>
      </c>
      <c r="C250" s="2">
        <v>2.7936977000000001</v>
      </c>
      <c r="D250" s="2">
        <v>1.15405</v>
      </c>
      <c r="E250" s="1">
        <v>0.23200000000000001</v>
      </c>
      <c r="F250" s="1">
        <v>5.0000000000000001E-3</v>
      </c>
      <c r="G250" s="1">
        <v>2E-3</v>
      </c>
      <c r="H250" s="1">
        <v>0</v>
      </c>
      <c r="I250" s="1">
        <v>1E-3</v>
      </c>
      <c r="J250" s="1">
        <v>0.16300000000000001</v>
      </c>
      <c r="K250" s="1">
        <v>1E-3</v>
      </c>
      <c r="L250" s="1">
        <v>0.59599999999999997</v>
      </c>
      <c r="M250" s="1">
        <v>8</v>
      </c>
    </row>
    <row r="251" spans="1:13" x14ac:dyDescent="0.3">
      <c r="A251" s="3" t="s">
        <v>188</v>
      </c>
      <c r="B251" s="5" t="s">
        <v>399</v>
      </c>
      <c r="C251" s="2">
        <v>1.1467000000000001</v>
      </c>
      <c r="D251" s="2">
        <v>0.453125</v>
      </c>
      <c r="E251" s="1">
        <v>0</v>
      </c>
      <c r="F251" s="1">
        <v>1.4999999999999999E-2</v>
      </c>
      <c r="G251" s="1">
        <v>3.0000000000000001E-3</v>
      </c>
      <c r="H251" s="1">
        <v>1.2E-2</v>
      </c>
      <c r="I251" s="1">
        <v>8.0000000000000002E-3</v>
      </c>
      <c r="J251" s="1">
        <v>0.39500000000000002</v>
      </c>
      <c r="K251" s="1">
        <v>1E-3</v>
      </c>
      <c r="L251" s="1">
        <v>0.56599999999999995</v>
      </c>
      <c r="M251" s="1">
        <v>8</v>
      </c>
    </row>
    <row r="252" spans="1:13" x14ac:dyDescent="0.3">
      <c r="A252" s="3" t="s">
        <v>193</v>
      </c>
      <c r="B252" s="5" t="s">
        <v>404</v>
      </c>
      <c r="C252" s="2">
        <v>4.2769976999999999</v>
      </c>
      <c r="D252" s="2">
        <v>1.27725</v>
      </c>
      <c r="E252" s="1">
        <v>1.2E-2</v>
      </c>
      <c r="F252" s="1">
        <v>0</v>
      </c>
      <c r="G252" s="1">
        <v>1E-3</v>
      </c>
      <c r="H252" s="1">
        <v>2E-3</v>
      </c>
      <c r="I252" s="1">
        <v>0</v>
      </c>
      <c r="J252" s="1">
        <v>0.45500000000000002</v>
      </c>
      <c r="K252" s="1">
        <v>0</v>
      </c>
      <c r="L252" s="1">
        <v>0.53</v>
      </c>
      <c r="M252" s="1">
        <v>8</v>
      </c>
    </row>
    <row r="253" spans="1:13" x14ac:dyDescent="0.3">
      <c r="A253" s="3" t="s">
        <v>80</v>
      </c>
      <c r="B253" s="5" t="s">
        <v>318</v>
      </c>
      <c r="C253" s="2">
        <v>1.4951333330000001</v>
      </c>
      <c r="D253" s="2">
        <v>0.95104999999999995</v>
      </c>
      <c r="E253" s="1">
        <v>1E-3</v>
      </c>
      <c r="F253" s="1">
        <v>1E-3</v>
      </c>
      <c r="G253" s="1">
        <v>9.0999999999999998E-2</v>
      </c>
      <c r="H253" s="1">
        <v>2E-3</v>
      </c>
      <c r="I253" s="1">
        <v>5.0000000000000001E-3</v>
      </c>
      <c r="J253" s="1">
        <v>0.379</v>
      </c>
      <c r="K253" s="1">
        <v>2.5000000000000001E-2</v>
      </c>
      <c r="L253" s="1">
        <v>0.497</v>
      </c>
      <c r="M253" s="1">
        <v>8</v>
      </c>
    </row>
    <row r="254" spans="1:13" x14ac:dyDescent="0.3">
      <c r="A254" s="3" t="s">
        <v>190</v>
      </c>
      <c r="B254" s="5" t="s">
        <v>401</v>
      </c>
      <c r="C254" s="2">
        <v>3.1936977</v>
      </c>
      <c r="D254" s="2">
        <v>1.3045</v>
      </c>
      <c r="E254" s="1">
        <v>0</v>
      </c>
      <c r="F254" s="1">
        <v>0</v>
      </c>
      <c r="G254" s="1">
        <v>1E-3</v>
      </c>
      <c r="H254" s="1">
        <v>0.23200000000000001</v>
      </c>
      <c r="I254" s="1">
        <v>0.23100000000000001</v>
      </c>
      <c r="J254" s="1">
        <v>2.1999999999999999E-2</v>
      </c>
      <c r="K254" s="1">
        <v>2.5000000000000001E-2</v>
      </c>
      <c r="L254" s="1">
        <v>0.48799999999999999</v>
      </c>
      <c r="M254" s="1">
        <v>8</v>
      </c>
    </row>
    <row r="255" spans="1:13" x14ac:dyDescent="0.3">
      <c r="A255" s="3" t="s">
        <v>196</v>
      </c>
      <c r="B255" s="5" t="s">
        <v>407</v>
      </c>
      <c r="C255" s="2">
        <v>4.5686977000000004</v>
      </c>
      <c r="D255" s="2">
        <v>1.15995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.35</v>
      </c>
      <c r="K255" s="1">
        <v>0.2</v>
      </c>
      <c r="L255" s="1">
        <v>0.45</v>
      </c>
      <c r="M255" s="1">
        <v>8</v>
      </c>
    </row>
    <row r="256" spans="1:13" x14ac:dyDescent="0.3">
      <c r="A256" s="3" t="s">
        <v>206</v>
      </c>
      <c r="B256" s="5" t="s">
        <v>416</v>
      </c>
      <c r="C256" s="2">
        <v>3.4102977000000001</v>
      </c>
      <c r="D256" s="2">
        <v>0.97585</v>
      </c>
      <c r="E256" s="1">
        <v>0.27900000000000003</v>
      </c>
      <c r="F256" s="1">
        <v>0</v>
      </c>
      <c r="G256" s="1">
        <v>0.11799999999999999</v>
      </c>
      <c r="H256" s="1">
        <v>5.0000000000000001E-3</v>
      </c>
      <c r="I256" s="1">
        <v>2E-3</v>
      </c>
      <c r="J256" s="1">
        <v>0.16900000000000001</v>
      </c>
      <c r="K256" s="1">
        <v>1E-3</v>
      </c>
      <c r="L256" s="1">
        <v>0.42599999999999999</v>
      </c>
      <c r="M256" s="1">
        <v>8</v>
      </c>
    </row>
    <row r="257" spans="1:13" x14ac:dyDescent="0.3">
      <c r="A257" s="3" t="s">
        <v>11</v>
      </c>
      <c r="B257" s="5" t="s">
        <v>453</v>
      </c>
      <c r="C257" s="2">
        <v>0.45066666700000002</v>
      </c>
      <c r="D257" s="2">
        <v>0.62767499999999998</v>
      </c>
      <c r="E257" s="1">
        <v>0.152</v>
      </c>
      <c r="F257" s="1">
        <v>6.0000000000000001E-3</v>
      </c>
      <c r="G257" s="1">
        <v>0.23200000000000001</v>
      </c>
      <c r="H257" s="1">
        <v>3.9E-2</v>
      </c>
      <c r="I257" s="1">
        <v>0.15</v>
      </c>
      <c r="J257" s="1">
        <v>1.7000000000000001E-2</v>
      </c>
      <c r="K257" s="1">
        <v>2E-3</v>
      </c>
      <c r="L257" s="1">
        <v>0.4</v>
      </c>
      <c r="M257" s="1">
        <v>8</v>
      </c>
    </row>
    <row r="258" spans="1:13" x14ac:dyDescent="0.3">
      <c r="A258" s="3" t="s">
        <v>43</v>
      </c>
      <c r="B258" s="5" t="s">
        <v>294</v>
      </c>
      <c r="C258" s="2">
        <v>1.1768000000000001</v>
      </c>
      <c r="D258" s="2">
        <v>0.69622499999999998</v>
      </c>
      <c r="E258" s="1">
        <v>0</v>
      </c>
      <c r="F258" s="1">
        <v>2E-3</v>
      </c>
      <c r="G258" s="1">
        <v>0.186</v>
      </c>
      <c r="H258" s="1">
        <v>2E-3</v>
      </c>
      <c r="I258" s="1">
        <v>0.01</v>
      </c>
      <c r="J258" s="1">
        <v>0.32100000000000001</v>
      </c>
      <c r="K258" s="1">
        <v>0.12</v>
      </c>
      <c r="L258" s="1">
        <v>0.35899999999999999</v>
      </c>
      <c r="M258" s="1">
        <v>8</v>
      </c>
    </row>
    <row r="259" spans="1:13" x14ac:dyDescent="0.3">
      <c r="A259" s="3" t="s">
        <v>103</v>
      </c>
      <c r="B259" s="5" t="s">
        <v>266</v>
      </c>
      <c r="C259" s="2">
        <v>1.3593</v>
      </c>
      <c r="D259" s="2">
        <v>0.599325</v>
      </c>
      <c r="E259" s="1">
        <v>3.3000000000000002E-2</v>
      </c>
      <c r="F259" s="1">
        <v>1E-3</v>
      </c>
      <c r="G259" s="1">
        <v>3.0000000000000001E-3</v>
      </c>
      <c r="H259" s="1">
        <v>0.161</v>
      </c>
      <c r="I259" s="1">
        <v>0.254</v>
      </c>
      <c r="J259" s="1">
        <v>0.2</v>
      </c>
      <c r="K259" s="1">
        <v>1E-3</v>
      </c>
      <c r="L259" s="1">
        <v>0.34699999999999998</v>
      </c>
      <c r="M259" s="1">
        <v>8</v>
      </c>
    </row>
    <row r="260" spans="1:13" x14ac:dyDescent="0.3">
      <c r="A260" s="3" t="s">
        <v>108</v>
      </c>
      <c r="B260" s="5" t="s">
        <v>336</v>
      </c>
      <c r="C260" s="2">
        <v>0.55236666700000003</v>
      </c>
      <c r="D260" s="2">
        <v>0.26884999999999998</v>
      </c>
      <c r="E260" s="1">
        <v>0</v>
      </c>
      <c r="F260" s="1">
        <v>1.2999999999999999E-2</v>
      </c>
      <c r="G260" s="1">
        <v>0.191</v>
      </c>
      <c r="H260" s="1">
        <v>8.6999999999999994E-2</v>
      </c>
      <c r="I260" s="1">
        <v>0.215</v>
      </c>
      <c r="J260" s="1">
        <v>0.153</v>
      </c>
      <c r="K260" s="1">
        <v>2E-3</v>
      </c>
      <c r="L260" s="1">
        <v>0.33900000000000002</v>
      </c>
      <c r="M260" s="1">
        <v>8</v>
      </c>
    </row>
    <row r="261" spans="1:13" x14ac:dyDescent="0.3">
      <c r="A261" s="3" t="s">
        <v>32</v>
      </c>
      <c r="B261" s="5" t="s">
        <v>283</v>
      </c>
      <c r="C261" s="2">
        <v>1.014166667</v>
      </c>
      <c r="D261" s="2">
        <v>0.52807499999999996</v>
      </c>
      <c r="E261" s="1">
        <v>0.106</v>
      </c>
      <c r="F261" s="1">
        <v>6.0000000000000001E-3</v>
      </c>
      <c r="G261" s="1">
        <v>0.222</v>
      </c>
      <c r="H261" s="1">
        <v>0.21199999999999999</v>
      </c>
      <c r="I261" s="1">
        <v>0.04</v>
      </c>
      <c r="J261" s="1">
        <v>0.1</v>
      </c>
      <c r="K261" s="1">
        <v>1E-3</v>
      </c>
      <c r="L261" s="1">
        <v>0.312</v>
      </c>
      <c r="M261" s="1">
        <v>8</v>
      </c>
    </row>
  </sheetData>
  <conditionalFormatting sqref="C4:C26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M261">
    <cfRule type="containsText" dxfId="0" priority="8" operator="containsText" text="TT">
      <formula>NOT(ISERROR(SEARCH("TT",C4)))</formula>
    </cfRule>
  </conditionalFormatting>
  <conditionalFormatting sqref="D4:D26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L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L2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4:L9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0:L10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7:L200 E4:L93 E202:L261 E103:L19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7:L200 E202:L261 E103:L195 E4:L9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1048576 M1:M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Bruschi</dc:creator>
  <cp:lastModifiedBy>Marco Maccaferri</cp:lastModifiedBy>
  <cp:lastPrinted>2023-06-12T06:46:44Z</cp:lastPrinted>
  <dcterms:created xsi:type="dcterms:W3CDTF">2018-01-18T14:16:33Z</dcterms:created>
  <dcterms:modified xsi:type="dcterms:W3CDTF">2024-06-10T10:11:02Z</dcterms:modified>
</cp:coreProperties>
</file>